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llumina sequenci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40">
  <si>
    <t xml:space="preserve">Percentage of variants using Illumina RNA sequencing in comparison to reference SAD Bern sequence,
GenBank acc. n. EF206708, including coverage for each position expressed by number of reads per position.</t>
  </si>
  <si>
    <t xml:space="preserve">minimal coverage</t>
  </si>
  <si>
    <t xml:space="preserve">maximal coverage</t>
  </si>
  <si>
    <t xml:space="preserve">Variants</t>
  </si>
  <si>
    <t xml:space="preserve">Coverage</t>
  </si>
  <si>
    <t xml:space="preserve">Gene</t>
  </si>
  <si>
    <t xml:space="preserve">position</t>
  </si>
  <si>
    <t xml:space="preserve">Variant</t>
  </si>
  <si>
    <t xml:space="preserve">A3</t>
  </si>
  <si>
    <t xml:space="preserve">A1</t>
  </si>
  <si>
    <t xml:space="preserve">A2</t>
  </si>
  <si>
    <t xml:space="preserve">B2</t>
  </si>
  <si>
    <t xml:space="preserve">B3</t>
  </si>
  <si>
    <t xml:space="preserve">B1</t>
  </si>
  <si>
    <t xml:space="preserve">C1</t>
  </si>
  <si>
    <t xml:space="preserve">C3</t>
  </si>
  <si>
    <t xml:space="preserve">C2</t>
  </si>
  <si>
    <t xml:space="preserve">5'UTR</t>
  </si>
  <si>
    <t xml:space="preserve">T/C</t>
  </si>
  <si>
    <t xml:space="preserve">C/T</t>
  </si>
  <si>
    <t xml:space="preserve">A/G</t>
  </si>
  <si>
    <t xml:space="preserve">G/A</t>
  </si>
  <si>
    <t xml:space="preserve">T/A</t>
  </si>
  <si>
    <t xml:space="preserve">N</t>
  </si>
  <si>
    <t xml:space="preserve">P</t>
  </si>
  <si>
    <t xml:space="preserve">C/A</t>
  </si>
  <si>
    <t xml:space="preserve">NI (1)</t>
  </si>
  <si>
    <t xml:space="preserve">Intergenic region</t>
  </si>
  <si>
    <t xml:space="preserve">A/C</t>
  </si>
  <si>
    <t xml:space="preserve">G/C</t>
  </si>
  <si>
    <t xml:space="preserve">M</t>
  </si>
  <si>
    <t xml:space="preserve">R/A</t>
  </si>
  <si>
    <t xml:space="preserve">R/G</t>
  </si>
  <si>
    <t xml:space="preserve">G</t>
  </si>
  <si>
    <t xml:space="preserve">Y/C</t>
  </si>
  <si>
    <t xml:space="preserve">Y/T</t>
  </si>
  <si>
    <t xml:space="preserve">M/A</t>
  </si>
  <si>
    <t xml:space="preserve">G/T</t>
  </si>
  <si>
    <t xml:space="preserve">Average (5'UTR-M gene)</t>
  </si>
  <si>
    <t xml:space="preserve">(1) NI: non interpretab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1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51"/>
  <sheetViews>
    <sheetView showFormulas="false" showGridLines="true" showRowColHeaders="true" showZeros="true" rightToLeft="false" tabSelected="true" showOutlineSymbols="true" defaultGridColor="true" view="pageBreakPreview" topLeftCell="A49" colorId="64" zoomScale="100" zoomScaleNormal="70" zoomScalePageLayoutView="100" workbookViewId="0">
      <selection pane="topLeft" activeCell="S67" activeCellId="0" sqref="S67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.56"/>
    <col collapsed="false" customWidth="true" hidden="false" outlineLevel="0" max="2" min="2" style="2" width="16.28"/>
    <col collapsed="false" customWidth="true" hidden="false" outlineLevel="0" max="3" min="3" style="3" width="8.28"/>
    <col collapsed="false" customWidth="true" hidden="false" outlineLevel="0" max="4" min="4" style="3" width="2.13"/>
    <col collapsed="false" customWidth="true" hidden="false" outlineLevel="0" max="5" min="5" style="4" width="7.28"/>
    <col collapsed="false" customWidth="true" hidden="false" outlineLevel="0" max="6" min="6" style="5" width="2.7"/>
    <col collapsed="false" customWidth="true" hidden="false" outlineLevel="0" max="7" min="7" style="6" width="6.41"/>
    <col collapsed="false" customWidth="true" hidden="false" outlineLevel="0" max="8" min="8" style="2" width="6.41"/>
    <col collapsed="false" customWidth="true" hidden="false" outlineLevel="0" max="9" min="9" style="7" width="6.41"/>
    <col collapsed="false" customWidth="true" hidden="false" outlineLevel="0" max="10" min="10" style="8" width="6.41"/>
    <col collapsed="false" customWidth="true" hidden="false" outlineLevel="0" max="11" min="11" style="9" width="6.41"/>
    <col collapsed="false" customWidth="true" hidden="false" outlineLevel="0" max="12" min="12" style="7" width="6.41"/>
    <col collapsed="false" customWidth="true" hidden="false" outlineLevel="0" max="13" min="13" style="8" width="6.41"/>
    <col collapsed="false" customWidth="true" hidden="false" outlineLevel="0" max="14" min="14" style="9" width="6.41"/>
    <col collapsed="false" customWidth="true" hidden="false" outlineLevel="0" max="15" min="15" style="7" width="6.41"/>
    <col collapsed="false" customWidth="true" hidden="false" outlineLevel="0" max="16" min="16" style="2" width="6.41"/>
    <col collapsed="false" customWidth="true" hidden="false" outlineLevel="0" max="17" min="17" style="10" width="6.41"/>
    <col collapsed="false" customWidth="true" hidden="false" outlineLevel="0" max="18" min="18" style="9" width="6.41"/>
    <col collapsed="false" customWidth="true" hidden="false" outlineLevel="0" max="19" min="19" style="7" width="6.41"/>
    <col collapsed="false" customWidth="true" hidden="false" outlineLevel="0" max="20" min="20" style="8" width="6.41"/>
    <col collapsed="false" customWidth="true" hidden="false" outlineLevel="0" max="21" min="21" style="11" width="6.41"/>
    <col collapsed="false" customWidth="true" hidden="false" outlineLevel="0" max="22" min="22" style="7" width="6.41"/>
    <col collapsed="false" customWidth="true" hidden="false" outlineLevel="0" max="23" min="23" style="8" width="6.41"/>
    <col collapsed="false" customWidth="true" hidden="false" outlineLevel="0" max="24" min="24" style="2" width="6.41"/>
    <col collapsed="false" customWidth="true" hidden="false" outlineLevel="0" max="25" min="25" style="7" width="6.41"/>
    <col collapsed="false" customWidth="true" hidden="false" outlineLevel="0" max="26" min="26" style="1" width="8.7"/>
    <col collapsed="false" customWidth="false" hidden="false" outlineLevel="0" max="257" min="27" style="1" width="9.14"/>
  </cols>
  <sheetData>
    <row r="1" s="14" customFormat="true" ht="15" hidden="false" customHeight="true" outlineLevel="0" collapsed="false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3"/>
      <c r="AA1" s="13"/>
    </row>
    <row r="2" s="14" customFormat="true" ht="43.5" hidden="false" customHeight="true" outlineLevel="0" collapsed="false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3"/>
      <c r="AA2" s="13"/>
    </row>
    <row r="3" s="14" customFormat="true" ht="15" hidden="false" customHeight="false" outlineLevel="0" collapsed="false">
      <c r="B3" s="15"/>
      <c r="F3" s="16"/>
      <c r="G3" s="17"/>
      <c r="I3" s="18"/>
      <c r="J3" s="17"/>
      <c r="K3" s="19"/>
      <c r="L3" s="18"/>
      <c r="M3" s="17"/>
      <c r="N3" s="19"/>
      <c r="O3" s="18"/>
      <c r="Q3" s="17"/>
      <c r="S3" s="18"/>
      <c r="T3" s="17"/>
      <c r="V3" s="18"/>
      <c r="W3" s="17"/>
      <c r="Y3" s="18"/>
    </row>
    <row r="4" s="14" customFormat="true" ht="15" hidden="false" customHeight="false" outlineLevel="0" collapsed="false">
      <c r="B4" s="15"/>
      <c r="I4" s="18"/>
      <c r="J4" s="17"/>
      <c r="K4" s="19"/>
      <c r="L4" s="18"/>
      <c r="M4" s="17"/>
      <c r="N4" s="19"/>
      <c r="O4" s="18"/>
      <c r="Q4" s="17"/>
      <c r="S4" s="18"/>
      <c r="T4" s="18"/>
      <c r="U4" s="18"/>
      <c r="V4" s="18"/>
      <c r="W4" s="18"/>
      <c r="X4" s="18"/>
      <c r="Y4" s="18"/>
    </row>
    <row r="5" s="14" customFormat="true" ht="15" hidden="false" customHeight="false" outlineLevel="0" collapsed="false">
      <c r="B5" s="20"/>
      <c r="I5" s="18"/>
      <c r="J5" s="17"/>
      <c r="K5" s="19"/>
      <c r="L5" s="18"/>
      <c r="M5" s="17"/>
      <c r="N5" s="19"/>
      <c r="O5" s="18"/>
      <c r="Q5" s="17"/>
      <c r="S5" s="18"/>
      <c r="T5" s="21"/>
      <c r="U5" s="21"/>
      <c r="V5" s="22" t="s">
        <v>1</v>
      </c>
      <c r="W5" s="22"/>
      <c r="X5" s="22" t="n">
        <f aca="false">MIN(Q10:Y58)</f>
        <v>4</v>
      </c>
      <c r="Y5" s="22"/>
    </row>
    <row r="6" s="14" customFormat="true" ht="15" hidden="false" customHeight="false" outlineLevel="0" collapsed="false">
      <c r="B6" s="20"/>
      <c r="I6" s="18"/>
      <c r="J6" s="17"/>
      <c r="K6" s="19"/>
      <c r="L6" s="18"/>
      <c r="M6" s="17"/>
      <c r="N6" s="19"/>
      <c r="O6" s="18"/>
      <c r="Q6" s="17"/>
      <c r="S6" s="18"/>
      <c r="T6" s="23"/>
      <c r="U6" s="23"/>
      <c r="V6" s="24" t="s">
        <v>2</v>
      </c>
      <c r="W6" s="24"/>
      <c r="X6" s="24" t="n">
        <f aca="false">MAX(Q10:Y58)</f>
        <v>2693</v>
      </c>
      <c r="Y6" s="24"/>
    </row>
    <row r="7" s="14" customFormat="true" ht="15" hidden="false" customHeight="false" outlineLevel="0" collapsed="false">
      <c r="B7" s="20"/>
      <c r="I7" s="18"/>
      <c r="J7" s="17"/>
      <c r="K7" s="19"/>
      <c r="L7" s="18"/>
      <c r="M7" s="17"/>
      <c r="N7" s="19"/>
      <c r="O7" s="18"/>
      <c r="Q7" s="17"/>
      <c r="S7" s="18"/>
      <c r="T7" s="18"/>
      <c r="U7" s="18"/>
      <c r="V7" s="18"/>
      <c r="W7" s="18"/>
      <c r="X7" s="18"/>
      <c r="Y7" s="18"/>
    </row>
    <row r="8" s="14" customFormat="true" ht="31.5" hidden="false" customHeight="true" outlineLevel="0" collapsed="false">
      <c r="F8" s="16"/>
      <c r="G8" s="25" t="s">
        <v>3</v>
      </c>
      <c r="H8" s="25"/>
      <c r="I8" s="25"/>
      <c r="J8" s="25"/>
      <c r="K8" s="25"/>
      <c r="L8" s="25"/>
      <c r="M8" s="25"/>
      <c r="N8" s="25"/>
      <c r="O8" s="25"/>
      <c r="P8" s="26"/>
      <c r="Q8" s="25" t="s">
        <v>4</v>
      </c>
      <c r="R8" s="25"/>
      <c r="S8" s="25"/>
      <c r="T8" s="25"/>
      <c r="U8" s="25"/>
      <c r="V8" s="25"/>
      <c r="W8" s="25"/>
      <c r="X8" s="25"/>
      <c r="Y8" s="25"/>
    </row>
    <row r="9" customFormat="false" ht="19.5" hidden="false" customHeight="true" outlineLevel="0" collapsed="false">
      <c r="A9" s="27"/>
      <c r="B9" s="27" t="s">
        <v>5</v>
      </c>
      <c r="C9" s="28" t="s">
        <v>6</v>
      </c>
      <c r="D9" s="28"/>
      <c r="E9" s="28" t="s">
        <v>7</v>
      </c>
      <c r="F9" s="28"/>
      <c r="G9" s="17" t="s">
        <v>8</v>
      </c>
      <c r="H9" s="19" t="s">
        <v>9</v>
      </c>
      <c r="I9" s="18" t="s">
        <v>10</v>
      </c>
      <c r="J9" s="17" t="s">
        <v>11</v>
      </c>
      <c r="K9" s="19" t="s">
        <v>12</v>
      </c>
      <c r="L9" s="18" t="s">
        <v>13</v>
      </c>
      <c r="M9" s="17" t="s">
        <v>14</v>
      </c>
      <c r="N9" s="19" t="s">
        <v>15</v>
      </c>
      <c r="O9" s="18" t="s">
        <v>16</v>
      </c>
      <c r="Q9" s="17" t="s">
        <v>8</v>
      </c>
      <c r="R9" s="19" t="s">
        <v>9</v>
      </c>
      <c r="S9" s="18" t="s">
        <v>10</v>
      </c>
      <c r="T9" s="17" t="s">
        <v>11</v>
      </c>
      <c r="U9" s="19" t="s">
        <v>12</v>
      </c>
      <c r="V9" s="18" t="s">
        <v>13</v>
      </c>
      <c r="W9" s="17" t="s">
        <v>14</v>
      </c>
      <c r="X9" s="19" t="s">
        <v>15</v>
      </c>
      <c r="Y9" s="18" t="s">
        <v>16</v>
      </c>
      <c r="AB9" s="29"/>
    </row>
    <row r="10" customFormat="false" ht="15" hidden="false" customHeight="false" outlineLevel="0" collapsed="false">
      <c r="A10" s="30"/>
      <c r="B10" s="30" t="s">
        <v>17</v>
      </c>
      <c r="C10" s="31" t="n">
        <v>29</v>
      </c>
      <c r="D10" s="31"/>
      <c r="E10" s="32" t="s">
        <v>18</v>
      </c>
      <c r="F10" s="33"/>
      <c r="G10" s="34" t="n">
        <v>71</v>
      </c>
      <c r="H10" s="35" t="n">
        <v>90</v>
      </c>
      <c r="I10" s="36" t="n">
        <v>100</v>
      </c>
      <c r="J10" s="34"/>
      <c r="K10" s="35" t="n">
        <v>84</v>
      </c>
      <c r="L10" s="36" t="n">
        <v>86</v>
      </c>
      <c r="M10" s="37" t="n">
        <v>100</v>
      </c>
      <c r="N10" s="38" t="n">
        <v>100</v>
      </c>
      <c r="O10" s="39" t="n">
        <v>100</v>
      </c>
      <c r="Q10" s="34" t="n">
        <v>31</v>
      </c>
      <c r="R10" s="35" t="n">
        <v>21</v>
      </c>
      <c r="S10" s="36" t="n">
        <v>32</v>
      </c>
      <c r="T10" s="40" t="n">
        <v>11</v>
      </c>
      <c r="U10" s="35" t="n">
        <v>50</v>
      </c>
      <c r="V10" s="36" t="n">
        <v>37</v>
      </c>
      <c r="W10" s="34" t="n">
        <v>16</v>
      </c>
      <c r="X10" s="35" t="n">
        <v>58</v>
      </c>
      <c r="Y10" s="36" t="n">
        <v>16</v>
      </c>
    </row>
    <row r="11" customFormat="false" ht="15" hidden="false" customHeight="false" outlineLevel="0" collapsed="false">
      <c r="A11" s="27"/>
      <c r="B11" s="27" t="s">
        <v>17</v>
      </c>
      <c r="C11" s="41" t="n">
        <v>42</v>
      </c>
      <c r="D11" s="41"/>
      <c r="E11" s="42" t="s">
        <v>19</v>
      </c>
      <c r="F11" s="42"/>
      <c r="G11" s="10" t="n">
        <v>81</v>
      </c>
      <c r="H11" s="43" t="n">
        <v>91</v>
      </c>
      <c r="I11" s="44" t="n">
        <v>100</v>
      </c>
      <c r="J11" s="45"/>
      <c r="K11" s="43" t="n">
        <v>98</v>
      </c>
      <c r="L11" s="44" t="n">
        <v>100</v>
      </c>
      <c r="M11" s="46" t="n">
        <v>100</v>
      </c>
      <c r="N11" s="47" t="n">
        <v>100</v>
      </c>
      <c r="O11" s="48" t="n">
        <v>100</v>
      </c>
      <c r="Q11" s="10" t="n">
        <v>31</v>
      </c>
      <c r="R11" s="43" t="n">
        <v>22</v>
      </c>
      <c r="S11" s="44" t="n">
        <v>32</v>
      </c>
      <c r="T11" s="49" t="n">
        <v>11</v>
      </c>
      <c r="U11" s="43" t="n">
        <v>50</v>
      </c>
      <c r="V11" s="44" t="n">
        <v>37</v>
      </c>
      <c r="W11" s="10" t="n">
        <v>17</v>
      </c>
      <c r="X11" s="43" t="n">
        <v>59</v>
      </c>
      <c r="Y11" s="44" t="n">
        <v>19</v>
      </c>
    </row>
    <row r="12" customFormat="false" ht="15" hidden="false" customHeight="false" outlineLevel="0" collapsed="false">
      <c r="A12" s="27"/>
      <c r="B12" s="27" t="s">
        <v>17</v>
      </c>
      <c r="C12" s="41" t="n">
        <v>44</v>
      </c>
      <c r="D12" s="41"/>
      <c r="E12" s="42" t="s">
        <v>20</v>
      </c>
      <c r="F12" s="42"/>
      <c r="G12" s="10" t="n">
        <v>78</v>
      </c>
      <c r="H12" s="43" t="n">
        <v>91</v>
      </c>
      <c r="I12" s="44" t="n">
        <v>100</v>
      </c>
      <c r="J12" s="45"/>
      <c r="K12" s="43" t="n">
        <v>84</v>
      </c>
      <c r="L12" s="44" t="n">
        <v>89</v>
      </c>
      <c r="M12" s="46" t="n">
        <v>100</v>
      </c>
      <c r="N12" s="47" t="n">
        <v>100</v>
      </c>
      <c r="O12" s="48" t="n">
        <v>100</v>
      </c>
      <c r="Q12" s="10" t="n">
        <v>32</v>
      </c>
      <c r="R12" s="43" t="n">
        <v>23</v>
      </c>
      <c r="S12" s="44" t="n">
        <v>32</v>
      </c>
      <c r="T12" s="49" t="n">
        <v>11</v>
      </c>
      <c r="U12" s="43" t="n">
        <v>50</v>
      </c>
      <c r="V12" s="44" t="n">
        <v>37</v>
      </c>
      <c r="W12" s="10" t="n">
        <v>17</v>
      </c>
      <c r="X12" s="43" t="n">
        <v>59</v>
      </c>
      <c r="Y12" s="44" t="n">
        <v>19</v>
      </c>
    </row>
    <row r="13" s="29" customFormat="true" ht="15" hidden="false" customHeight="false" outlineLevel="0" collapsed="false">
      <c r="A13" s="27"/>
      <c r="B13" s="27" t="s">
        <v>17</v>
      </c>
      <c r="C13" s="41" t="n">
        <v>52</v>
      </c>
      <c r="D13" s="41"/>
      <c r="E13" s="33" t="s">
        <v>21</v>
      </c>
      <c r="F13" s="33"/>
      <c r="G13" s="10" t="n">
        <v>81</v>
      </c>
      <c r="H13" s="43" t="n">
        <v>92</v>
      </c>
      <c r="I13" s="44" t="n">
        <v>100</v>
      </c>
      <c r="J13" s="10"/>
      <c r="K13" s="43" t="n">
        <v>83</v>
      </c>
      <c r="L13" s="44" t="n">
        <v>87</v>
      </c>
      <c r="M13" s="46" t="n">
        <v>100</v>
      </c>
      <c r="N13" s="47" t="n">
        <v>100</v>
      </c>
      <c r="O13" s="48" t="n">
        <v>100</v>
      </c>
      <c r="P13" s="50"/>
      <c r="Q13" s="10" t="n">
        <v>32</v>
      </c>
      <c r="R13" s="43" t="n">
        <v>25</v>
      </c>
      <c r="S13" s="44" t="n">
        <v>32</v>
      </c>
      <c r="T13" s="49" t="n">
        <v>11</v>
      </c>
      <c r="U13" s="43" t="n">
        <v>53</v>
      </c>
      <c r="V13" s="44" t="n">
        <v>38</v>
      </c>
      <c r="W13" s="10" t="n">
        <v>18</v>
      </c>
      <c r="X13" s="43" t="n">
        <v>59</v>
      </c>
      <c r="Y13" s="44" t="n">
        <v>22</v>
      </c>
    </row>
    <row r="14" s="29" customFormat="true" ht="15" hidden="false" customHeight="false" outlineLevel="0" collapsed="false">
      <c r="A14" s="51"/>
      <c r="B14" s="51" t="s">
        <v>17</v>
      </c>
      <c r="C14" s="52" t="n">
        <v>54</v>
      </c>
      <c r="D14" s="52"/>
      <c r="E14" s="53" t="s">
        <v>22</v>
      </c>
      <c r="F14" s="33"/>
      <c r="G14" s="54" t="n">
        <v>81</v>
      </c>
      <c r="H14" s="55" t="n">
        <v>92</v>
      </c>
      <c r="I14" s="56" t="n">
        <v>100</v>
      </c>
      <c r="J14" s="54"/>
      <c r="K14" s="55" t="n">
        <v>83</v>
      </c>
      <c r="L14" s="56" t="n">
        <v>89</v>
      </c>
      <c r="M14" s="54" t="n">
        <v>100</v>
      </c>
      <c r="N14" s="55" t="n">
        <v>100</v>
      </c>
      <c r="O14" s="56" t="n">
        <v>100</v>
      </c>
      <c r="P14" s="50"/>
      <c r="Q14" s="54" t="n">
        <v>32</v>
      </c>
      <c r="R14" s="55" t="n">
        <v>25</v>
      </c>
      <c r="S14" s="56" t="n">
        <v>33</v>
      </c>
      <c r="T14" s="57" t="n">
        <v>11</v>
      </c>
      <c r="U14" s="55" t="n">
        <v>53</v>
      </c>
      <c r="V14" s="56" t="n">
        <v>38</v>
      </c>
      <c r="W14" s="54" t="n">
        <v>18</v>
      </c>
      <c r="X14" s="55" t="n">
        <v>59</v>
      </c>
      <c r="Y14" s="56" t="n">
        <v>22</v>
      </c>
    </row>
    <row r="15" customFormat="false" ht="15" hidden="false" customHeight="false" outlineLevel="0" collapsed="false">
      <c r="A15" s="58"/>
      <c r="B15" s="58" t="s">
        <v>23</v>
      </c>
      <c r="C15" s="59" t="n">
        <v>266</v>
      </c>
      <c r="D15" s="59"/>
      <c r="E15" s="60" t="s">
        <v>21</v>
      </c>
      <c r="F15" s="42"/>
      <c r="G15" s="34" t="n">
        <v>84</v>
      </c>
      <c r="H15" s="35" t="n">
        <v>90</v>
      </c>
      <c r="I15" s="36" t="n">
        <v>96</v>
      </c>
      <c r="J15" s="61"/>
      <c r="K15" s="35" t="n">
        <v>75</v>
      </c>
      <c r="L15" s="36" t="n">
        <v>73</v>
      </c>
      <c r="M15" s="37" t="n">
        <v>100</v>
      </c>
      <c r="N15" s="38" t="n">
        <v>100</v>
      </c>
      <c r="O15" s="39" t="n">
        <v>100</v>
      </c>
      <c r="Q15" s="10" t="n">
        <v>115</v>
      </c>
      <c r="R15" s="43" t="n">
        <v>88</v>
      </c>
      <c r="S15" s="44" t="n">
        <v>183</v>
      </c>
      <c r="T15" s="49" t="n">
        <v>56</v>
      </c>
      <c r="U15" s="43" t="n">
        <v>178</v>
      </c>
      <c r="V15" s="44" t="n">
        <v>273</v>
      </c>
      <c r="W15" s="10" t="n">
        <v>254</v>
      </c>
      <c r="X15" s="43" t="n">
        <v>606</v>
      </c>
      <c r="Y15" s="44" t="n">
        <v>212</v>
      </c>
    </row>
    <row r="16" customFormat="false" ht="15" hidden="false" customHeight="false" outlineLevel="0" collapsed="false">
      <c r="A16" s="50"/>
      <c r="B16" s="50" t="s">
        <v>23</v>
      </c>
      <c r="C16" s="41" t="n">
        <v>292</v>
      </c>
      <c r="D16" s="41"/>
      <c r="E16" s="42" t="s">
        <v>21</v>
      </c>
      <c r="F16" s="42"/>
      <c r="G16" s="10"/>
      <c r="H16" s="43"/>
      <c r="I16" s="44"/>
      <c r="J16" s="45"/>
      <c r="K16" s="43" t="n">
        <v>29</v>
      </c>
      <c r="L16" s="44" t="n">
        <v>23</v>
      </c>
      <c r="M16" s="46"/>
      <c r="N16" s="47"/>
      <c r="O16" s="48"/>
      <c r="Q16" s="10" t="n">
        <v>74</v>
      </c>
      <c r="R16" s="43" t="n">
        <v>44</v>
      </c>
      <c r="S16" s="44" t="n">
        <v>81</v>
      </c>
      <c r="T16" s="49" t="n">
        <v>39</v>
      </c>
      <c r="U16" s="43" t="n">
        <v>111</v>
      </c>
      <c r="V16" s="44" t="n">
        <v>105</v>
      </c>
      <c r="W16" s="10" t="n">
        <v>178</v>
      </c>
      <c r="X16" s="43" t="n">
        <v>348</v>
      </c>
      <c r="Y16" s="44" t="n">
        <v>113</v>
      </c>
    </row>
    <row r="17" customFormat="false" ht="15" hidden="false" customHeight="false" outlineLevel="0" collapsed="false">
      <c r="A17" s="50"/>
      <c r="B17" s="50" t="s">
        <v>23</v>
      </c>
      <c r="C17" s="41" t="n">
        <v>352</v>
      </c>
      <c r="D17" s="41"/>
      <c r="E17" s="42" t="s">
        <v>19</v>
      </c>
      <c r="F17" s="42"/>
      <c r="G17" s="10" t="n">
        <v>85</v>
      </c>
      <c r="H17" s="43" t="n">
        <v>86</v>
      </c>
      <c r="I17" s="44" t="n">
        <v>95</v>
      </c>
      <c r="J17" s="45"/>
      <c r="K17" s="43" t="n">
        <v>72</v>
      </c>
      <c r="L17" s="44" t="n">
        <v>75</v>
      </c>
      <c r="M17" s="46" t="n">
        <v>100</v>
      </c>
      <c r="N17" s="47" t="n">
        <v>100</v>
      </c>
      <c r="O17" s="48" t="n">
        <v>99</v>
      </c>
      <c r="Q17" s="10" t="n">
        <v>109</v>
      </c>
      <c r="R17" s="43" t="n">
        <v>100</v>
      </c>
      <c r="S17" s="44" t="n">
        <v>150</v>
      </c>
      <c r="T17" s="49" t="n">
        <v>55</v>
      </c>
      <c r="U17" s="43" t="n">
        <v>180</v>
      </c>
      <c r="V17" s="44" t="n">
        <v>181</v>
      </c>
      <c r="W17" s="10" t="n">
        <v>353</v>
      </c>
      <c r="X17" s="43" t="n">
        <v>702</v>
      </c>
      <c r="Y17" s="44" t="n">
        <v>273</v>
      </c>
    </row>
    <row r="18" customFormat="false" ht="15" hidden="false" customHeight="false" outlineLevel="0" collapsed="false">
      <c r="A18" s="50"/>
      <c r="B18" s="50" t="s">
        <v>23</v>
      </c>
      <c r="C18" s="41" t="n">
        <v>609</v>
      </c>
      <c r="D18" s="41"/>
      <c r="E18" s="42" t="s">
        <v>21</v>
      </c>
      <c r="F18" s="42"/>
      <c r="G18" s="10" t="n">
        <v>87</v>
      </c>
      <c r="H18" s="43" t="n">
        <v>100</v>
      </c>
      <c r="I18" s="44" t="n">
        <v>100</v>
      </c>
      <c r="J18" s="45"/>
      <c r="K18" s="43" t="n">
        <v>93</v>
      </c>
      <c r="L18" s="44" t="n">
        <v>83</v>
      </c>
      <c r="M18" s="46" t="n">
        <v>100</v>
      </c>
      <c r="N18" s="47" t="n">
        <v>100</v>
      </c>
      <c r="O18" s="48" t="n">
        <v>100</v>
      </c>
      <c r="Q18" s="10" t="n">
        <v>77</v>
      </c>
      <c r="R18" s="43" t="n">
        <v>86</v>
      </c>
      <c r="S18" s="44" t="n">
        <v>147</v>
      </c>
      <c r="T18" s="49" t="n">
        <v>39</v>
      </c>
      <c r="U18" s="43" t="n">
        <v>150</v>
      </c>
      <c r="V18" s="44" t="n">
        <v>212</v>
      </c>
      <c r="W18" s="10" t="n">
        <v>210</v>
      </c>
      <c r="X18" s="43" t="n">
        <v>524</v>
      </c>
      <c r="Y18" s="44" t="n">
        <v>183</v>
      </c>
    </row>
    <row r="19" customFormat="false" ht="15" hidden="false" customHeight="false" outlineLevel="0" collapsed="false">
      <c r="A19" s="50"/>
      <c r="B19" s="50" t="s">
        <v>23</v>
      </c>
      <c r="C19" s="41" t="n">
        <v>814</v>
      </c>
      <c r="D19" s="41"/>
      <c r="E19" s="42" t="s">
        <v>20</v>
      </c>
      <c r="F19" s="42"/>
      <c r="G19" s="10"/>
      <c r="H19" s="43" t="n">
        <v>19</v>
      </c>
      <c r="I19" s="44"/>
      <c r="J19" s="45"/>
      <c r="K19" s="43" t="n">
        <v>27</v>
      </c>
      <c r="L19" s="44" t="n">
        <v>20</v>
      </c>
      <c r="M19" s="46"/>
      <c r="N19" s="47"/>
      <c r="O19" s="48"/>
      <c r="Q19" s="10" t="n">
        <v>87</v>
      </c>
      <c r="R19" s="43" t="n">
        <v>62</v>
      </c>
      <c r="S19" s="44" t="n">
        <v>152</v>
      </c>
      <c r="T19" s="49" t="n">
        <v>40</v>
      </c>
      <c r="U19" s="43" t="n">
        <v>125</v>
      </c>
      <c r="V19" s="44" t="n">
        <v>180</v>
      </c>
      <c r="W19" s="10" t="n">
        <v>391</v>
      </c>
      <c r="X19" s="43" t="n">
        <v>711</v>
      </c>
      <c r="Y19" s="44" t="n">
        <v>285</v>
      </c>
    </row>
    <row r="20" customFormat="false" ht="15" hidden="false" customHeight="false" outlineLevel="0" collapsed="false">
      <c r="A20" s="50"/>
      <c r="B20" s="50" t="s">
        <v>23</v>
      </c>
      <c r="C20" s="41" t="n">
        <v>1181</v>
      </c>
      <c r="D20" s="41"/>
      <c r="E20" s="42" t="s">
        <v>20</v>
      </c>
      <c r="F20" s="42"/>
      <c r="G20" s="10" t="n">
        <v>93</v>
      </c>
      <c r="H20" s="43" t="n">
        <v>100</v>
      </c>
      <c r="I20" s="44" t="n">
        <v>98</v>
      </c>
      <c r="J20" s="45"/>
      <c r="K20" s="43" t="n">
        <v>81</v>
      </c>
      <c r="L20" s="44" t="n">
        <v>86</v>
      </c>
      <c r="M20" s="46" t="n">
        <v>99</v>
      </c>
      <c r="N20" s="47" t="n">
        <v>99</v>
      </c>
      <c r="O20" s="48" t="n">
        <v>99</v>
      </c>
      <c r="Q20" s="10" t="n">
        <v>197</v>
      </c>
      <c r="R20" s="43" t="n">
        <v>124</v>
      </c>
      <c r="S20" s="44" t="n">
        <v>345</v>
      </c>
      <c r="T20" s="49" t="n">
        <v>125</v>
      </c>
      <c r="U20" s="43" t="n">
        <v>392</v>
      </c>
      <c r="V20" s="44" t="n">
        <v>556</v>
      </c>
      <c r="W20" s="10" t="n">
        <v>1177</v>
      </c>
      <c r="X20" s="43" t="n">
        <v>1637</v>
      </c>
      <c r="Y20" s="44" t="n">
        <v>944</v>
      </c>
      <c r="Z20" s="50"/>
    </row>
    <row r="21" customFormat="false" ht="15" hidden="false" customHeight="false" outlineLevel="0" collapsed="false">
      <c r="A21" s="50"/>
      <c r="B21" s="50" t="s">
        <v>23</v>
      </c>
      <c r="C21" s="41" t="n">
        <v>1255</v>
      </c>
      <c r="D21" s="41"/>
      <c r="E21" s="42" t="s">
        <v>19</v>
      </c>
      <c r="F21" s="42"/>
      <c r="G21" s="10" t="n">
        <v>92</v>
      </c>
      <c r="H21" s="43" t="n">
        <v>93</v>
      </c>
      <c r="I21" s="44" t="n">
        <v>99</v>
      </c>
      <c r="J21" s="10"/>
      <c r="K21" s="43" t="n">
        <v>79</v>
      </c>
      <c r="L21" s="44" t="n">
        <v>84</v>
      </c>
      <c r="M21" s="46" t="n">
        <v>100</v>
      </c>
      <c r="N21" s="47" t="n">
        <v>99</v>
      </c>
      <c r="O21" s="48" t="n">
        <v>100</v>
      </c>
      <c r="Q21" s="54" t="n">
        <v>157</v>
      </c>
      <c r="R21" s="55" t="n">
        <v>88</v>
      </c>
      <c r="S21" s="56" t="n">
        <v>283</v>
      </c>
      <c r="T21" s="57" t="n">
        <v>107</v>
      </c>
      <c r="U21" s="55" t="n">
        <v>329</v>
      </c>
      <c r="V21" s="56" t="n">
        <v>472</v>
      </c>
      <c r="W21" s="54" t="n">
        <v>909</v>
      </c>
      <c r="X21" s="55" t="n">
        <v>1256</v>
      </c>
      <c r="Y21" s="56" t="n">
        <v>854</v>
      </c>
      <c r="Z21" s="50"/>
    </row>
    <row r="22" customFormat="false" ht="15" hidden="false" customHeight="false" outlineLevel="0" collapsed="false">
      <c r="A22" s="58"/>
      <c r="B22" s="58" t="s">
        <v>24</v>
      </c>
      <c r="C22" s="59" t="n">
        <v>1720</v>
      </c>
      <c r="D22" s="59"/>
      <c r="E22" s="60" t="s">
        <v>21</v>
      </c>
      <c r="F22" s="42"/>
      <c r="G22" s="34" t="n">
        <v>79</v>
      </c>
      <c r="H22" s="35" t="n">
        <v>93</v>
      </c>
      <c r="I22" s="36" t="n">
        <v>98</v>
      </c>
      <c r="J22" s="61"/>
      <c r="K22" s="35" t="n">
        <v>68</v>
      </c>
      <c r="L22" s="36" t="n">
        <v>61</v>
      </c>
      <c r="M22" s="37" t="n">
        <v>100</v>
      </c>
      <c r="N22" s="38" t="n">
        <v>100</v>
      </c>
      <c r="O22" s="39" t="n">
        <v>100</v>
      </c>
      <c r="Q22" s="10" t="n">
        <v>58</v>
      </c>
      <c r="R22" s="43" t="n">
        <v>54</v>
      </c>
      <c r="S22" s="44" t="n">
        <v>100</v>
      </c>
      <c r="T22" s="49" t="n">
        <v>28</v>
      </c>
      <c r="U22" s="43" t="n">
        <v>117</v>
      </c>
      <c r="V22" s="44" t="n">
        <v>144</v>
      </c>
      <c r="W22" s="10" t="n">
        <v>85</v>
      </c>
      <c r="X22" s="43" t="n">
        <v>252</v>
      </c>
      <c r="Y22" s="44" t="n">
        <v>99</v>
      </c>
      <c r="Z22" s="50"/>
    </row>
    <row r="23" customFormat="false" ht="15" hidden="false" customHeight="false" outlineLevel="0" collapsed="false">
      <c r="A23" s="50"/>
      <c r="B23" s="50" t="s">
        <v>24</v>
      </c>
      <c r="C23" s="41" t="n">
        <v>1743</v>
      </c>
      <c r="D23" s="41"/>
      <c r="E23" s="42" t="s">
        <v>25</v>
      </c>
      <c r="F23" s="42"/>
      <c r="G23" s="10" t="n">
        <v>88</v>
      </c>
      <c r="H23" s="43" t="n">
        <v>93</v>
      </c>
      <c r="I23" s="44" t="n">
        <v>98</v>
      </c>
      <c r="J23" s="45"/>
      <c r="K23" s="43" t="n">
        <v>82</v>
      </c>
      <c r="L23" s="44" t="n">
        <v>73</v>
      </c>
      <c r="M23" s="46" t="n">
        <v>99</v>
      </c>
      <c r="N23" s="47" t="n">
        <v>100</v>
      </c>
      <c r="O23" s="48" t="n">
        <v>100</v>
      </c>
      <c r="Q23" s="10" t="n">
        <v>73</v>
      </c>
      <c r="R23" s="43" t="n">
        <v>69</v>
      </c>
      <c r="S23" s="44" t="n">
        <v>116</v>
      </c>
      <c r="T23" s="49" t="n">
        <v>32</v>
      </c>
      <c r="U23" s="43" t="n">
        <v>121</v>
      </c>
      <c r="V23" s="44" t="n">
        <v>175</v>
      </c>
      <c r="W23" s="10" t="n">
        <v>106</v>
      </c>
      <c r="X23" s="43" t="n">
        <v>288</v>
      </c>
      <c r="Y23" s="44" t="n">
        <v>117</v>
      </c>
      <c r="Z23" s="50"/>
    </row>
    <row r="24" customFormat="false" ht="15" hidden="false" customHeight="false" outlineLevel="0" collapsed="false">
      <c r="A24" s="50"/>
      <c r="B24" s="50" t="s">
        <v>24</v>
      </c>
      <c r="C24" s="41" t="n">
        <v>1980</v>
      </c>
      <c r="D24" s="41"/>
      <c r="E24" s="42" t="s">
        <v>21</v>
      </c>
      <c r="F24" s="42"/>
      <c r="G24" s="10" t="n">
        <v>93</v>
      </c>
      <c r="H24" s="43" t="n">
        <v>100</v>
      </c>
      <c r="I24" s="44" t="n">
        <v>100</v>
      </c>
      <c r="J24" s="45"/>
      <c r="K24" s="43" t="n">
        <v>69</v>
      </c>
      <c r="L24" s="44" t="n">
        <v>72</v>
      </c>
      <c r="M24" s="46" t="n">
        <v>99</v>
      </c>
      <c r="N24" s="47" t="n">
        <v>99</v>
      </c>
      <c r="O24" s="48" t="n">
        <v>100</v>
      </c>
      <c r="Q24" s="10" t="n">
        <v>30</v>
      </c>
      <c r="R24" s="43" t="n">
        <v>27</v>
      </c>
      <c r="S24" s="44" t="n">
        <v>43</v>
      </c>
      <c r="T24" s="49" t="n">
        <v>11</v>
      </c>
      <c r="U24" s="43" t="n">
        <v>72</v>
      </c>
      <c r="V24" s="44" t="n">
        <v>81</v>
      </c>
      <c r="W24" s="10" t="n">
        <v>91</v>
      </c>
      <c r="X24" s="43" t="n">
        <v>178</v>
      </c>
      <c r="Y24" s="44" t="n">
        <v>65</v>
      </c>
      <c r="Z24" s="50"/>
    </row>
    <row r="25" customFormat="false" ht="15" hidden="false" customHeight="false" outlineLevel="0" collapsed="false">
      <c r="A25" s="50"/>
      <c r="B25" s="50" t="s">
        <v>24</v>
      </c>
      <c r="C25" s="41" t="n">
        <v>2019</v>
      </c>
      <c r="D25" s="41"/>
      <c r="E25" s="42" t="s">
        <v>18</v>
      </c>
      <c r="F25" s="42"/>
      <c r="G25" s="10" t="n">
        <v>100</v>
      </c>
      <c r="H25" s="43" t="n">
        <v>93</v>
      </c>
      <c r="I25" s="44" t="n">
        <v>100</v>
      </c>
      <c r="J25" s="45"/>
      <c r="K25" s="43" t="n">
        <v>84</v>
      </c>
      <c r="L25" s="44" t="n">
        <v>80</v>
      </c>
      <c r="M25" s="46" t="n">
        <v>98</v>
      </c>
      <c r="N25" s="47" t="n">
        <v>99</v>
      </c>
      <c r="O25" s="48" t="n">
        <v>100</v>
      </c>
      <c r="Q25" s="10" t="n">
        <v>14</v>
      </c>
      <c r="R25" s="43" t="n">
        <v>15</v>
      </c>
      <c r="S25" s="44" t="n">
        <v>21</v>
      </c>
      <c r="T25" s="49" t="n">
        <v>5</v>
      </c>
      <c r="U25" s="43" t="n">
        <v>45</v>
      </c>
      <c r="V25" s="44" t="n">
        <v>30</v>
      </c>
      <c r="W25" s="10" t="n">
        <v>42</v>
      </c>
      <c r="X25" s="43" t="n">
        <v>95</v>
      </c>
      <c r="Y25" s="44" t="n">
        <v>28</v>
      </c>
      <c r="Z25" s="50"/>
    </row>
    <row r="26" customFormat="false" ht="15" hidden="false" customHeight="false" outlineLevel="0" collapsed="false">
      <c r="A26" s="50"/>
      <c r="B26" s="50" t="s">
        <v>24</v>
      </c>
      <c r="C26" s="41" t="n">
        <v>2043</v>
      </c>
      <c r="D26" s="41"/>
      <c r="E26" s="42" t="s">
        <v>19</v>
      </c>
      <c r="F26" s="42"/>
      <c r="G26" s="10" t="n">
        <v>80</v>
      </c>
      <c r="H26" s="43" t="n">
        <v>43</v>
      </c>
      <c r="I26" s="44" t="n">
        <v>95</v>
      </c>
      <c r="J26" s="45"/>
      <c r="K26" s="43" t="n">
        <v>43</v>
      </c>
      <c r="L26" s="44" t="n">
        <v>34</v>
      </c>
      <c r="M26" s="46" t="n">
        <v>98</v>
      </c>
      <c r="N26" s="47" t="n">
        <v>100</v>
      </c>
      <c r="O26" s="48" t="n">
        <v>100</v>
      </c>
      <c r="Q26" s="10" t="n">
        <v>10</v>
      </c>
      <c r="R26" s="43" t="n">
        <v>14</v>
      </c>
      <c r="S26" s="44" t="n">
        <v>21</v>
      </c>
      <c r="T26" s="49" t="n">
        <v>4</v>
      </c>
      <c r="U26" s="43" t="n">
        <v>37</v>
      </c>
      <c r="V26" s="44" t="n">
        <v>29</v>
      </c>
      <c r="W26" s="10" t="n">
        <v>42</v>
      </c>
      <c r="X26" s="43" t="n">
        <v>97</v>
      </c>
      <c r="Y26" s="44" t="n">
        <v>30</v>
      </c>
    </row>
    <row r="27" customFormat="false" ht="15" hidden="false" customHeight="false" outlineLevel="0" collapsed="false">
      <c r="A27" s="50"/>
      <c r="B27" s="50" t="s">
        <v>24</v>
      </c>
      <c r="C27" s="41" t="n">
        <v>2077</v>
      </c>
      <c r="D27" s="41"/>
      <c r="E27" s="42" t="s">
        <v>19</v>
      </c>
      <c r="F27" s="42"/>
      <c r="G27" s="10" t="n">
        <v>97</v>
      </c>
      <c r="H27" s="43" t="n">
        <v>96</v>
      </c>
      <c r="I27" s="44" t="n">
        <v>97</v>
      </c>
      <c r="J27" s="45"/>
      <c r="K27" s="43" t="n">
        <v>72</v>
      </c>
      <c r="L27" s="44" t="n">
        <v>71</v>
      </c>
      <c r="M27" s="46" t="n">
        <v>99</v>
      </c>
      <c r="N27" s="47" t="n">
        <v>99</v>
      </c>
      <c r="O27" s="48" t="n">
        <v>99</v>
      </c>
      <c r="Q27" s="10" t="n">
        <v>30</v>
      </c>
      <c r="R27" s="43" t="n">
        <v>23</v>
      </c>
      <c r="S27" s="44" t="n">
        <v>38</v>
      </c>
      <c r="T27" s="49" t="n">
        <v>10</v>
      </c>
      <c r="U27" s="43" t="n">
        <v>43</v>
      </c>
      <c r="V27" s="44" t="n">
        <v>62</v>
      </c>
      <c r="W27" s="10" t="n">
        <v>71</v>
      </c>
      <c r="X27" s="43" t="n">
        <v>189</v>
      </c>
      <c r="Y27" s="44" t="n">
        <v>74</v>
      </c>
    </row>
    <row r="28" customFormat="false" ht="15" hidden="false" customHeight="false" outlineLevel="0" collapsed="false">
      <c r="A28" s="50"/>
      <c r="B28" s="50" t="s">
        <v>24</v>
      </c>
      <c r="C28" s="41" t="n">
        <v>2107</v>
      </c>
      <c r="D28" s="41"/>
      <c r="E28" s="42" t="s">
        <v>20</v>
      </c>
      <c r="F28" s="42"/>
      <c r="G28" s="10" t="n">
        <v>97</v>
      </c>
      <c r="H28" s="43" t="n">
        <v>96</v>
      </c>
      <c r="I28" s="44" t="n">
        <v>100</v>
      </c>
      <c r="J28" s="62" t="s">
        <v>26</v>
      </c>
      <c r="K28" s="43" t="n">
        <v>67</v>
      </c>
      <c r="L28" s="44" t="n">
        <v>73</v>
      </c>
      <c r="M28" s="46" t="n">
        <v>100</v>
      </c>
      <c r="N28" s="47" t="n">
        <v>100</v>
      </c>
      <c r="O28" s="48" t="n">
        <v>100</v>
      </c>
      <c r="Q28" s="10" t="n">
        <v>29</v>
      </c>
      <c r="R28" s="43" t="n">
        <v>25</v>
      </c>
      <c r="S28" s="44" t="n">
        <v>44</v>
      </c>
      <c r="T28" s="49" t="n">
        <v>13</v>
      </c>
      <c r="U28" s="43" t="n">
        <v>43</v>
      </c>
      <c r="V28" s="44" t="n">
        <v>74</v>
      </c>
      <c r="W28" s="10" t="n">
        <v>68</v>
      </c>
      <c r="X28" s="43" t="n">
        <v>189</v>
      </c>
      <c r="Y28" s="44" t="n">
        <v>80</v>
      </c>
    </row>
    <row r="29" customFormat="false" ht="15" hidden="false" customHeight="false" outlineLevel="0" collapsed="false">
      <c r="A29" s="63"/>
      <c r="B29" s="63" t="s">
        <v>24</v>
      </c>
      <c r="C29" s="52" t="n">
        <v>2335</v>
      </c>
      <c r="D29" s="52"/>
      <c r="E29" s="64" t="s">
        <v>18</v>
      </c>
      <c r="F29" s="42"/>
      <c r="G29" s="54" t="n">
        <v>85</v>
      </c>
      <c r="H29" s="55" t="n">
        <v>99</v>
      </c>
      <c r="I29" s="56" t="n">
        <v>99</v>
      </c>
      <c r="J29" s="65"/>
      <c r="K29" s="55" t="n">
        <v>83</v>
      </c>
      <c r="L29" s="56" t="n">
        <v>80</v>
      </c>
      <c r="M29" s="66" t="n">
        <v>100</v>
      </c>
      <c r="N29" s="67" t="n">
        <v>100</v>
      </c>
      <c r="O29" s="68" t="n">
        <v>99</v>
      </c>
      <c r="Q29" s="54" t="n">
        <v>244</v>
      </c>
      <c r="R29" s="55" t="n">
        <v>174</v>
      </c>
      <c r="S29" s="56" t="n">
        <v>413</v>
      </c>
      <c r="T29" s="57" t="n">
        <v>136</v>
      </c>
      <c r="U29" s="55" t="n">
        <v>328</v>
      </c>
      <c r="V29" s="56" t="n">
        <v>502</v>
      </c>
      <c r="W29" s="54" t="n">
        <v>1210</v>
      </c>
      <c r="X29" s="55" t="n">
        <v>1611</v>
      </c>
      <c r="Y29" s="56" t="n">
        <v>566</v>
      </c>
    </row>
    <row r="30" customFormat="false" ht="15" hidden="false" customHeight="false" outlineLevel="0" collapsed="false">
      <c r="A30" s="58"/>
      <c r="B30" s="58" t="s">
        <v>27</v>
      </c>
      <c r="C30" s="59" t="n">
        <v>2420</v>
      </c>
      <c r="D30" s="59"/>
      <c r="E30" s="60" t="s">
        <v>28</v>
      </c>
      <c r="F30" s="42"/>
      <c r="G30" s="34" t="n">
        <v>93</v>
      </c>
      <c r="H30" s="35" t="n">
        <v>99</v>
      </c>
      <c r="I30" s="36" t="n">
        <v>99</v>
      </c>
      <c r="J30" s="61"/>
      <c r="K30" s="35" t="n">
        <v>92</v>
      </c>
      <c r="L30" s="36" t="n">
        <v>92</v>
      </c>
      <c r="M30" s="37" t="n">
        <v>100</v>
      </c>
      <c r="N30" s="38" t="n">
        <v>100</v>
      </c>
      <c r="O30" s="39" t="n">
        <v>100</v>
      </c>
      <c r="Q30" s="10" t="n">
        <v>414</v>
      </c>
      <c r="R30" s="43" t="n">
        <v>347</v>
      </c>
      <c r="S30" s="44" t="n">
        <v>703</v>
      </c>
      <c r="T30" s="49" t="n">
        <v>195</v>
      </c>
      <c r="U30" s="43" t="n">
        <v>496</v>
      </c>
      <c r="V30" s="44" t="n">
        <v>655</v>
      </c>
      <c r="W30" s="10" t="n">
        <v>1798</v>
      </c>
      <c r="X30" s="43" t="n">
        <v>2516</v>
      </c>
      <c r="Y30" s="44" t="n">
        <v>782</v>
      </c>
    </row>
    <row r="31" customFormat="false" ht="15" hidden="false" customHeight="false" outlineLevel="0" collapsed="false">
      <c r="A31" s="50"/>
      <c r="B31" s="50" t="s">
        <v>27</v>
      </c>
      <c r="C31" s="41" t="n">
        <v>2421</v>
      </c>
      <c r="D31" s="41"/>
      <c r="E31" s="42" t="s">
        <v>29</v>
      </c>
      <c r="F31" s="42"/>
      <c r="G31" s="10" t="n">
        <v>93</v>
      </c>
      <c r="H31" s="43" t="n">
        <v>99</v>
      </c>
      <c r="I31" s="44" t="n">
        <v>100</v>
      </c>
      <c r="J31" s="45"/>
      <c r="K31" s="43" t="n">
        <v>94</v>
      </c>
      <c r="L31" s="44" t="n">
        <v>94</v>
      </c>
      <c r="M31" s="10" t="n">
        <v>100</v>
      </c>
      <c r="N31" s="43" t="n">
        <v>99</v>
      </c>
      <c r="O31" s="44" t="n">
        <v>100</v>
      </c>
      <c r="P31" s="50"/>
      <c r="Q31" s="10" t="n">
        <v>414</v>
      </c>
      <c r="R31" s="43" t="n">
        <v>340</v>
      </c>
      <c r="S31" s="44" t="n">
        <v>702</v>
      </c>
      <c r="T31" s="49" t="n">
        <v>195</v>
      </c>
      <c r="U31" s="43" t="n">
        <v>496</v>
      </c>
      <c r="V31" s="44" t="n">
        <v>656</v>
      </c>
      <c r="W31" s="10" t="n">
        <v>1795</v>
      </c>
      <c r="X31" s="43" t="n">
        <v>2510</v>
      </c>
      <c r="Y31" s="44" t="n">
        <v>782</v>
      </c>
    </row>
    <row r="32" customFormat="false" ht="15" hidden="false" customHeight="false" outlineLevel="0" collapsed="false">
      <c r="A32" s="50"/>
      <c r="B32" s="50" t="s">
        <v>27</v>
      </c>
      <c r="C32" s="41" t="n">
        <v>2443</v>
      </c>
      <c r="D32" s="41"/>
      <c r="E32" s="42" t="s">
        <v>21</v>
      </c>
      <c r="F32" s="42"/>
      <c r="G32" s="10" t="n">
        <v>93</v>
      </c>
      <c r="H32" s="43" t="n">
        <v>100</v>
      </c>
      <c r="I32" s="44" t="n">
        <v>100</v>
      </c>
      <c r="J32" s="45"/>
      <c r="K32" s="43" t="n">
        <v>94</v>
      </c>
      <c r="L32" s="44" t="n">
        <v>94</v>
      </c>
      <c r="M32" s="46" t="n">
        <v>100</v>
      </c>
      <c r="N32" s="47" t="n">
        <v>100</v>
      </c>
      <c r="O32" s="48" t="n">
        <v>100</v>
      </c>
      <c r="Q32" s="10" t="n">
        <v>438</v>
      </c>
      <c r="R32" s="43" t="n">
        <v>350</v>
      </c>
      <c r="S32" s="44" t="n">
        <v>739</v>
      </c>
      <c r="T32" s="49" t="n">
        <v>205</v>
      </c>
      <c r="U32" s="43" t="n">
        <v>542</v>
      </c>
      <c r="V32" s="44" t="n">
        <v>671</v>
      </c>
      <c r="W32" s="10" t="n">
        <v>1955</v>
      </c>
      <c r="X32" s="43" t="n">
        <v>2526</v>
      </c>
      <c r="Y32" s="44" t="n">
        <v>841</v>
      </c>
    </row>
    <row r="33" customFormat="false" ht="15" hidden="false" customHeight="false" outlineLevel="0" collapsed="false">
      <c r="A33" s="50"/>
      <c r="B33" s="50" t="s">
        <v>27</v>
      </c>
      <c r="C33" s="41" t="n">
        <v>2456</v>
      </c>
      <c r="D33" s="41"/>
      <c r="E33" s="42" t="s">
        <v>18</v>
      </c>
      <c r="F33" s="42"/>
      <c r="G33" s="10" t="n">
        <v>92</v>
      </c>
      <c r="H33" s="43" t="n">
        <v>99</v>
      </c>
      <c r="I33" s="44" t="n">
        <v>100</v>
      </c>
      <c r="J33" s="45"/>
      <c r="K33" s="43" t="n">
        <v>93</v>
      </c>
      <c r="L33" s="44" t="n">
        <v>93</v>
      </c>
      <c r="M33" s="46" t="n">
        <v>100</v>
      </c>
      <c r="N33" s="47" t="n">
        <v>99</v>
      </c>
      <c r="O33" s="48" t="n">
        <v>99</v>
      </c>
      <c r="Q33" s="10" t="n">
        <v>441</v>
      </c>
      <c r="R33" s="43" t="n">
        <v>353</v>
      </c>
      <c r="S33" s="44" t="n">
        <v>745</v>
      </c>
      <c r="T33" s="49" t="n">
        <v>205</v>
      </c>
      <c r="U33" s="43" t="n">
        <v>570</v>
      </c>
      <c r="V33" s="44" t="n">
        <v>699</v>
      </c>
      <c r="W33" s="10" t="n">
        <v>1946</v>
      </c>
      <c r="X33" s="43" t="n">
        <v>2500</v>
      </c>
      <c r="Y33" s="44" t="n">
        <v>856</v>
      </c>
    </row>
    <row r="34" s="2" customFormat="true" ht="15" hidden="false" customHeight="false" outlineLevel="0" collapsed="false">
      <c r="A34" s="63"/>
      <c r="B34" s="63" t="s">
        <v>27</v>
      </c>
      <c r="C34" s="52" t="n">
        <v>2458</v>
      </c>
      <c r="D34" s="52"/>
      <c r="E34" s="64" t="s">
        <v>20</v>
      </c>
      <c r="F34" s="42"/>
      <c r="G34" s="54"/>
      <c r="H34" s="55"/>
      <c r="I34" s="56"/>
      <c r="J34" s="69"/>
      <c r="K34" s="55"/>
      <c r="L34" s="56"/>
      <c r="M34" s="66"/>
      <c r="N34" s="67"/>
      <c r="O34" s="68"/>
      <c r="Q34" s="66" t="n">
        <v>443</v>
      </c>
      <c r="R34" s="55" t="n">
        <v>355</v>
      </c>
      <c r="S34" s="56" t="n">
        <v>757</v>
      </c>
      <c r="T34" s="70" t="n">
        <v>208</v>
      </c>
      <c r="U34" s="55" t="n">
        <v>584</v>
      </c>
      <c r="V34" s="56" t="n">
        <v>721</v>
      </c>
      <c r="W34" s="66" t="n">
        <v>1946</v>
      </c>
      <c r="X34" s="55" t="n">
        <v>2529</v>
      </c>
      <c r="Y34" s="56" t="n">
        <v>874</v>
      </c>
    </row>
    <row r="35" customFormat="false" ht="15" hidden="false" customHeight="false" outlineLevel="0" collapsed="false">
      <c r="A35" s="58"/>
      <c r="B35" s="58" t="s">
        <v>30</v>
      </c>
      <c r="C35" s="59" t="n">
        <v>2502</v>
      </c>
      <c r="D35" s="59"/>
      <c r="E35" s="60" t="s">
        <v>18</v>
      </c>
      <c r="F35" s="42"/>
      <c r="G35" s="34" t="n">
        <v>96</v>
      </c>
      <c r="H35" s="35" t="n">
        <v>97</v>
      </c>
      <c r="I35" s="36" t="n">
        <v>99</v>
      </c>
      <c r="J35" s="61"/>
      <c r="K35" s="35" t="n">
        <v>92</v>
      </c>
      <c r="L35" s="36" t="n">
        <v>93</v>
      </c>
      <c r="M35" s="37" t="n">
        <v>99</v>
      </c>
      <c r="N35" s="38" t="n">
        <v>99</v>
      </c>
      <c r="O35" s="39" t="n">
        <v>100</v>
      </c>
      <c r="Q35" s="10" t="n">
        <v>419</v>
      </c>
      <c r="R35" s="43" t="n">
        <v>350</v>
      </c>
      <c r="S35" s="44" t="n">
        <v>765</v>
      </c>
      <c r="T35" s="49" t="n">
        <v>100</v>
      </c>
      <c r="U35" s="43" t="n">
        <v>614</v>
      </c>
      <c r="V35" s="44" t="n">
        <v>694</v>
      </c>
      <c r="W35" s="10" t="n">
        <v>1983</v>
      </c>
      <c r="X35" s="43" t="n">
        <v>2693</v>
      </c>
      <c r="Y35" s="44" t="n">
        <v>894</v>
      </c>
    </row>
    <row r="36" customFormat="false" ht="15" hidden="false" customHeight="false" outlineLevel="0" collapsed="false">
      <c r="A36" s="50"/>
      <c r="B36" s="50" t="s">
        <v>30</v>
      </c>
      <c r="C36" s="41" t="n">
        <v>2525</v>
      </c>
      <c r="D36" s="41"/>
      <c r="E36" s="42" t="s">
        <v>18</v>
      </c>
      <c r="F36" s="42"/>
      <c r="G36" s="10" t="n">
        <v>90</v>
      </c>
      <c r="H36" s="43" t="n">
        <v>100</v>
      </c>
      <c r="I36" s="44" t="n">
        <v>99</v>
      </c>
      <c r="J36" s="45"/>
      <c r="K36" s="43" t="n">
        <v>92</v>
      </c>
      <c r="L36" s="44" t="n">
        <v>87</v>
      </c>
      <c r="M36" s="10" t="n">
        <v>100</v>
      </c>
      <c r="N36" s="43" t="n">
        <v>100</v>
      </c>
      <c r="O36" s="44" t="n">
        <v>100</v>
      </c>
      <c r="Q36" s="10" t="n">
        <v>313</v>
      </c>
      <c r="R36" s="43" t="n">
        <v>247</v>
      </c>
      <c r="S36" s="44" t="n">
        <v>542</v>
      </c>
      <c r="T36" s="49" t="n">
        <v>134</v>
      </c>
      <c r="U36" s="43" t="n">
        <v>466</v>
      </c>
      <c r="V36" s="44" t="n">
        <v>565</v>
      </c>
      <c r="W36" s="10" t="n">
        <v>1347</v>
      </c>
      <c r="X36" s="43" t="n">
        <v>1893</v>
      </c>
      <c r="Y36" s="44" t="n">
        <v>645</v>
      </c>
    </row>
    <row r="37" customFormat="false" ht="15" hidden="false" customHeight="false" outlineLevel="0" collapsed="false">
      <c r="A37" s="50"/>
      <c r="B37" s="50" t="s">
        <v>30</v>
      </c>
      <c r="C37" s="41" t="n">
        <v>2526</v>
      </c>
      <c r="D37" s="41"/>
      <c r="E37" s="42" t="s">
        <v>18</v>
      </c>
      <c r="F37" s="42"/>
      <c r="G37" s="10" t="n">
        <v>89</v>
      </c>
      <c r="H37" s="43" t="n">
        <v>97</v>
      </c>
      <c r="I37" s="44" t="n">
        <v>99</v>
      </c>
      <c r="J37" s="45"/>
      <c r="K37" s="43" t="n">
        <v>87</v>
      </c>
      <c r="L37" s="44" t="n">
        <v>84</v>
      </c>
      <c r="M37" s="46" t="n">
        <v>100</v>
      </c>
      <c r="N37" s="47" t="n">
        <v>100</v>
      </c>
      <c r="O37" s="48" t="n">
        <v>100</v>
      </c>
      <c r="P37" s="50"/>
      <c r="Q37" s="10" t="n">
        <v>310</v>
      </c>
      <c r="R37" s="43" t="n">
        <v>243</v>
      </c>
      <c r="S37" s="44" t="n">
        <v>531</v>
      </c>
      <c r="T37" s="49" t="n">
        <v>133</v>
      </c>
      <c r="U37" s="43" t="n">
        <v>449</v>
      </c>
      <c r="V37" s="44" t="n">
        <v>553</v>
      </c>
      <c r="W37" s="10" t="n">
        <v>1316</v>
      </c>
      <c r="X37" s="43" t="n">
        <v>1859</v>
      </c>
      <c r="Y37" s="44" t="n">
        <v>635</v>
      </c>
    </row>
    <row r="38" customFormat="false" ht="15" hidden="false" customHeight="false" outlineLevel="0" collapsed="false">
      <c r="A38" s="50"/>
      <c r="B38" s="50" t="s">
        <v>30</v>
      </c>
      <c r="C38" s="41" t="n">
        <v>2546</v>
      </c>
      <c r="D38" s="41"/>
      <c r="E38" s="42" t="s">
        <v>21</v>
      </c>
      <c r="F38" s="42"/>
      <c r="G38" s="10" t="n">
        <v>90</v>
      </c>
      <c r="H38" s="43" t="n">
        <v>100</v>
      </c>
      <c r="I38" s="44" t="n">
        <v>99</v>
      </c>
      <c r="J38" s="45"/>
      <c r="K38" s="43" t="n">
        <v>92</v>
      </c>
      <c r="L38" s="44" t="n">
        <v>87</v>
      </c>
      <c r="M38" s="46" t="n">
        <v>100</v>
      </c>
      <c r="N38" s="47" t="n">
        <v>100</v>
      </c>
      <c r="O38" s="48" t="n">
        <v>100</v>
      </c>
      <c r="Q38" s="10" t="n">
        <v>317</v>
      </c>
      <c r="R38" s="43" t="n">
        <v>525</v>
      </c>
      <c r="S38" s="44" t="n">
        <v>556</v>
      </c>
      <c r="T38" s="49" t="n">
        <v>142</v>
      </c>
      <c r="U38" s="43" t="n">
        <v>468</v>
      </c>
      <c r="V38" s="44" t="n">
        <v>576</v>
      </c>
      <c r="W38" s="10" t="n">
        <v>1255</v>
      </c>
      <c r="X38" s="43" t="n">
        <v>1879</v>
      </c>
      <c r="Y38" s="44" t="n">
        <v>630</v>
      </c>
    </row>
    <row r="39" customFormat="false" ht="15" hidden="false" customHeight="false" outlineLevel="0" collapsed="false">
      <c r="A39" s="50"/>
      <c r="B39" s="50" t="s">
        <v>30</v>
      </c>
      <c r="C39" s="41" t="n">
        <v>2550</v>
      </c>
      <c r="D39" s="41"/>
      <c r="E39" s="42" t="s">
        <v>19</v>
      </c>
      <c r="F39" s="42"/>
      <c r="G39" s="10" t="n">
        <v>88</v>
      </c>
      <c r="H39" s="43" t="n">
        <v>96</v>
      </c>
      <c r="I39" s="44" t="n">
        <v>96</v>
      </c>
      <c r="J39" s="10"/>
      <c r="K39" s="43" t="n">
        <v>88</v>
      </c>
      <c r="L39" s="44" t="n">
        <v>83</v>
      </c>
      <c r="M39" s="46" t="n">
        <v>99</v>
      </c>
      <c r="N39" s="47" t="n">
        <v>99</v>
      </c>
      <c r="O39" s="48" t="n">
        <v>99</v>
      </c>
      <c r="Q39" s="10" t="n">
        <v>315</v>
      </c>
      <c r="R39" s="43" t="n">
        <v>525</v>
      </c>
      <c r="S39" s="44" t="n">
        <v>553</v>
      </c>
      <c r="T39" s="49" t="n">
        <v>142</v>
      </c>
      <c r="U39" s="43" t="n">
        <v>466</v>
      </c>
      <c r="V39" s="44" t="n">
        <v>575</v>
      </c>
      <c r="W39" s="10" t="n">
        <v>1244</v>
      </c>
      <c r="X39" s="43" t="n">
        <v>1870</v>
      </c>
      <c r="Y39" s="44" t="n">
        <v>628</v>
      </c>
    </row>
    <row r="40" customFormat="false" ht="15" hidden="false" customHeight="false" outlineLevel="0" collapsed="false">
      <c r="A40" s="50"/>
      <c r="B40" s="50" t="s">
        <v>30</v>
      </c>
      <c r="C40" s="41" t="n">
        <v>2560</v>
      </c>
      <c r="D40" s="41"/>
      <c r="E40" s="42" t="s">
        <v>18</v>
      </c>
      <c r="F40" s="42"/>
      <c r="G40" s="10" t="n">
        <v>89</v>
      </c>
      <c r="H40" s="43" t="n">
        <v>95</v>
      </c>
      <c r="I40" s="44" t="n">
        <v>98</v>
      </c>
      <c r="J40" s="45"/>
      <c r="K40" s="43" t="n">
        <v>89</v>
      </c>
      <c r="L40" s="44" t="n">
        <v>83</v>
      </c>
      <c r="M40" s="46" t="n">
        <v>100</v>
      </c>
      <c r="N40" s="47" t="n">
        <v>100</v>
      </c>
      <c r="O40" s="48" t="n">
        <v>100</v>
      </c>
      <c r="Q40" s="10" t="n">
        <v>271</v>
      </c>
      <c r="R40" s="43" t="n">
        <v>222</v>
      </c>
      <c r="S40" s="44" t="n">
        <v>500</v>
      </c>
      <c r="T40" s="49" t="n">
        <v>120</v>
      </c>
      <c r="U40" s="43" t="n">
        <v>406</v>
      </c>
      <c r="V40" s="44" t="n">
        <v>511</v>
      </c>
      <c r="W40" s="10" t="n">
        <v>1075</v>
      </c>
      <c r="X40" s="43" t="n">
        <v>1606</v>
      </c>
      <c r="Y40" s="44" t="n">
        <v>535</v>
      </c>
    </row>
    <row r="41" customFormat="false" ht="15" hidden="false" customHeight="false" outlineLevel="0" collapsed="false">
      <c r="A41" s="50"/>
      <c r="B41" s="50" t="s">
        <v>30</v>
      </c>
      <c r="C41" s="41" t="n">
        <v>2588</v>
      </c>
      <c r="D41" s="41"/>
      <c r="E41" s="42" t="s">
        <v>20</v>
      </c>
      <c r="F41" s="42"/>
      <c r="G41" s="10" t="n">
        <v>87</v>
      </c>
      <c r="H41" s="43" t="n">
        <v>100</v>
      </c>
      <c r="I41" s="44" t="n">
        <v>99</v>
      </c>
      <c r="J41" s="45"/>
      <c r="K41" s="43" t="n">
        <v>90</v>
      </c>
      <c r="L41" s="44" t="n">
        <v>86</v>
      </c>
      <c r="M41" s="46" t="n">
        <v>100</v>
      </c>
      <c r="N41" s="47" t="n">
        <v>100</v>
      </c>
      <c r="O41" s="48" t="n">
        <v>100</v>
      </c>
      <c r="Q41" s="10" t="n">
        <v>245</v>
      </c>
      <c r="R41" s="43" t="n">
        <v>180</v>
      </c>
      <c r="S41" s="44" t="n">
        <v>430</v>
      </c>
      <c r="T41" s="49" t="n">
        <v>99</v>
      </c>
      <c r="U41" s="43" t="n">
        <v>343</v>
      </c>
      <c r="V41" s="44" t="n">
        <v>435</v>
      </c>
      <c r="W41" s="10" t="n">
        <v>877</v>
      </c>
      <c r="X41" s="43" t="n">
        <v>1302</v>
      </c>
      <c r="Y41" s="44" t="n">
        <v>474</v>
      </c>
    </row>
    <row r="42" customFormat="false" ht="15" hidden="false" customHeight="false" outlineLevel="0" collapsed="false">
      <c r="A42" s="50"/>
      <c r="B42" s="50" t="s">
        <v>30</v>
      </c>
      <c r="C42" s="41" t="n">
        <v>2631</v>
      </c>
      <c r="D42" s="41"/>
      <c r="E42" s="42" t="s">
        <v>20</v>
      </c>
      <c r="F42" s="42"/>
      <c r="G42" s="10" t="n">
        <v>90</v>
      </c>
      <c r="H42" s="43" t="n">
        <v>84</v>
      </c>
      <c r="I42" s="44" t="n">
        <v>98</v>
      </c>
      <c r="J42" s="45"/>
      <c r="K42" s="43" t="n">
        <v>78</v>
      </c>
      <c r="L42" s="44" t="n">
        <v>88</v>
      </c>
      <c r="M42" s="10" t="n">
        <v>100</v>
      </c>
      <c r="N42" s="43" t="n">
        <v>100</v>
      </c>
      <c r="O42" s="44" t="n">
        <v>99</v>
      </c>
      <c r="Q42" s="10" t="n">
        <v>67</v>
      </c>
      <c r="R42" s="43" t="n">
        <v>44</v>
      </c>
      <c r="S42" s="44" t="n">
        <v>127</v>
      </c>
      <c r="T42" s="49" t="n">
        <v>23</v>
      </c>
      <c r="U42" s="43" t="n">
        <v>89</v>
      </c>
      <c r="V42" s="44" t="n">
        <v>135</v>
      </c>
      <c r="W42" s="10" t="n">
        <v>206</v>
      </c>
      <c r="X42" s="43" t="n">
        <v>368</v>
      </c>
      <c r="Y42" s="44" t="n">
        <v>148</v>
      </c>
    </row>
    <row r="43" customFormat="false" ht="15" hidden="false" customHeight="false" outlineLevel="0" collapsed="false">
      <c r="A43" s="50"/>
      <c r="B43" s="50" t="s">
        <v>30</v>
      </c>
      <c r="C43" s="41" t="n">
        <v>2667</v>
      </c>
      <c r="D43" s="41"/>
      <c r="E43" s="42" t="s">
        <v>21</v>
      </c>
      <c r="F43" s="42"/>
      <c r="G43" s="10" t="n">
        <v>82</v>
      </c>
      <c r="H43" s="43" t="n">
        <v>84</v>
      </c>
      <c r="I43" s="44" t="n">
        <v>97</v>
      </c>
      <c r="J43" s="45"/>
      <c r="K43" s="43" t="n">
        <v>67</v>
      </c>
      <c r="L43" s="44" t="n">
        <v>78</v>
      </c>
      <c r="M43" s="10" t="n">
        <v>97</v>
      </c>
      <c r="N43" s="43" t="n">
        <v>99</v>
      </c>
      <c r="O43" s="44" t="n">
        <v>99</v>
      </c>
      <c r="Q43" s="10" t="n">
        <v>45</v>
      </c>
      <c r="R43" s="43" t="n">
        <v>37</v>
      </c>
      <c r="S43" s="44" t="n">
        <v>99</v>
      </c>
      <c r="T43" s="49" t="n">
        <v>12</v>
      </c>
      <c r="U43" s="43" t="n">
        <v>66</v>
      </c>
      <c r="V43" s="44" t="n">
        <v>127</v>
      </c>
      <c r="W43" s="10" t="n">
        <v>126</v>
      </c>
      <c r="X43" s="43" t="n">
        <v>277</v>
      </c>
      <c r="Y43" s="44" t="n">
        <v>111</v>
      </c>
    </row>
    <row r="44" customFormat="false" ht="15" hidden="false" customHeight="false" outlineLevel="0" collapsed="false">
      <c r="A44" s="50"/>
      <c r="B44" s="50" t="s">
        <v>30</v>
      </c>
      <c r="C44" s="41" t="n">
        <v>2780</v>
      </c>
      <c r="D44" s="41"/>
      <c r="E44" s="42" t="s">
        <v>20</v>
      </c>
      <c r="F44" s="42"/>
      <c r="G44" s="10" t="n">
        <v>82</v>
      </c>
      <c r="H44" s="43" t="n">
        <v>91</v>
      </c>
      <c r="I44" s="44" t="n">
        <v>97</v>
      </c>
      <c r="J44" s="45"/>
      <c r="K44" s="43" t="n">
        <v>64</v>
      </c>
      <c r="L44" s="44" t="n">
        <v>71</v>
      </c>
      <c r="M44" s="10" t="n">
        <v>100</v>
      </c>
      <c r="N44" s="43" t="n">
        <v>100</v>
      </c>
      <c r="O44" s="44" t="n">
        <v>99</v>
      </c>
      <c r="Q44" s="10" t="n">
        <v>119</v>
      </c>
      <c r="R44" s="43" t="n">
        <v>116</v>
      </c>
      <c r="S44" s="44" t="n">
        <v>178</v>
      </c>
      <c r="T44" s="49" t="n">
        <v>32</v>
      </c>
      <c r="U44" s="43" t="n">
        <v>118</v>
      </c>
      <c r="V44" s="44" t="n">
        <v>201</v>
      </c>
      <c r="W44" s="10" t="n">
        <v>251</v>
      </c>
      <c r="X44" s="43" t="n">
        <v>481</v>
      </c>
      <c r="Y44" s="44" t="n">
        <v>185</v>
      </c>
    </row>
    <row r="45" customFormat="false" ht="15" hidden="false" customHeight="false" outlineLevel="0" collapsed="false">
      <c r="A45" s="50"/>
      <c r="B45" s="50" t="s">
        <v>30</v>
      </c>
      <c r="C45" s="41" t="n">
        <v>2823</v>
      </c>
      <c r="D45" s="41"/>
      <c r="E45" s="42" t="s">
        <v>28</v>
      </c>
      <c r="F45" s="42"/>
      <c r="G45" s="10" t="n">
        <v>82</v>
      </c>
      <c r="H45" s="43" t="n">
        <v>88</v>
      </c>
      <c r="I45" s="44" t="n">
        <v>93</v>
      </c>
      <c r="J45" s="45"/>
      <c r="K45" s="43" t="n">
        <v>58</v>
      </c>
      <c r="L45" s="44" t="n">
        <v>68</v>
      </c>
      <c r="M45" s="10" t="n">
        <v>99</v>
      </c>
      <c r="N45" s="43" t="n">
        <v>100</v>
      </c>
      <c r="O45" s="44" t="n">
        <v>98</v>
      </c>
      <c r="Q45" s="10" t="n">
        <v>89</v>
      </c>
      <c r="R45" s="43" t="n">
        <v>88</v>
      </c>
      <c r="S45" s="44" t="n">
        <v>138</v>
      </c>
      <c r="T45" s="49" t="n">
        <v>21</v>
      </c>
      <c r="U45" s="43" t="n">
        <v>101</v>
      </c>
      <c r="V45" s="44" t="n">
        <v>144</v>
      </c>
      <c r="W45" s="10" t="n">
        <v>178</v>
      </c>
      <c r="X45" s="43" t="n">
        <v>403</v>
      </c>
      <c r="Y45" s="44" t="n">
        <v>122</v>
      </c>
    </row>
    <row r="46" customFormat="false" ht="15" hidden="false" customHeight="false" outlineLevel="0" collapsed="false">
      <c r="A46" s="50"/>
      <c r="B46" s="50" t="s">
        <v>30</v>
      </c>
      <c r="C46" s="41" t="n">
        <v>2997</v>
      </c>
      <c r="D46" s="41"/>
      <c r="E46" s="29" t="s">
        <v>31</v>
      </c>
      <c r="F46" s="29"/>
      <c r="G46" s="8" t="n">
        <v>12</v>
      </c>
      <c r="H46" s="9" t="n">
        <v>8</v>
      </c>
      <c r="I46" s="7" t="n">
        <v>4</v>
      </c>
      <c r="K46" s="9" t="n">
        <v>43</v>
      </c>
      <c r="L46" s="7" t="n">
        <v>30</v>
      </c>
      <c r="Q46" s="10" t="n">
        <v>73</v>
      </c>
      <c r="R46" s="43" t="n">
        <v>65</v>
      </c>
      <c r="S46" s="44" t="n">
        <v>116</v>
      </c>
      <c r="T46" s="49" t="n">
        <v>21</v>
      </c>
      <c r="U46" s="43" t="n">
        <v>97</v>
      </c>
      <c r="V46" s="44" t="n">
        <v>171</v>
      </c>
      <c r="W46" s="10" t="n">
        <v>122</v>
      </c>
      <c r="X46" s="43" t="n">
        <v>251</v>
      </c>
      <c r="Y46" s="44" t="n">
        <v>115</v>
      </c>
    </row>
    <row r="47" customFormat="false" ht="15" hidden="false" customHeight="false" outlineLevel="0" collapsed="false">
      <c r="A47" s="63"/>
      <c r="B47" s="63" t="s">
        <v>30</v>
      </c>
      <c r="C47" s="52" t="n">
        <v>2997</v>
      </c>
      <c r="D47" s="52"/>
      <c r="E47" s="64" t="s">
        <v>32</v>
      </c>
      <c r="F47" s="42"/>
      <c r="G47" s="54" t="n">
        <v>88</v>
      </c>
      <c r="H47" s="55" t="n">
        <v>92</v>
      </c>
      <c r="I47" s="56" t="n">
        <v>96</v>
      </c>
      <c r="J47" s="54"/>
      <c r="K47" s="55" t="n">
        <v>56</v>
      </c>
      <c r="L47" s="56" t="n">
        <v>70</v>
      </c>
      <c r="M47" s="54" t="n">
        <v>100</v>
      </c>
      <c r="N47" s="55" t="n">
        <v>99</v>
      </c>
      <c r="O47" s="56" t="n">
        <v>97</v>
      </c>
      <c r="R47" s="43"/>
      <c r="S47" s="44"/>
      <c r="T47" s="49"/>
      <c r="U47" s="43"/>
      <c r="V47" s="44"/>
      <c r="W47" s="10"/>
      <c r="X47" s="43"/>
      <c r="Y47" s="44"/>
    </row>
    <row r="48" customFormat="false" ht="15" hidden="false" customHeight="false" outlineLevel="0" collapsed="false">
      <c r="A48" s="58"/>
      <c r="B48" s="58" t="s">
        <v>33</v>
      </c>
      <c r="C48" s="59" t="n">
        <v>3418</v>
      </c>
      <c r="D48" s="59"/>
      <c r="E48" s="71" t="s">
        <v>34</v>
      </c>
      <c r="F48" s="29"/>
      <c r="G48" s="34" t="n">
        <v>10</v>
      </c>
      <c r="H48" s="35" t="n">
        <v>1</v>
      </c>
      <c r="I48" s="36"/>
      <c r="J48" s="34"/>
      <c r="K48" s="35" t="n">
        <v>26</v>
      </c>
      <c r="L48" s="36" t="n">
        <v>28</v>
      </c>
      <c r="M48" s="34"/>
      <c r="N48" s="35"/>
      <c r="O48" s="36"/>
      <c r="Q48" s="34" t="n">
        <v>296</v>
      </c>
      <c r="R48" s="35" t="n">
        <v>271</v>
      </c>
      <c r="S48" s="36" t="n">
        <v>423</v>
      </c>
      <c r="T48" s="40" t="n">
        <v>85</v>
      </c>
      <c r="U48" s="35" t="n">
        <v>298</v>
      </c>
      <c r="V48" s="36" t="n">
        <v>531</v>
      </c>
      <c r="W48" s="34" t="n">
        <v>748</v>
      </c>
      <c r="X48" s="35" t="n">
        <v>1344</v>
      </c>
      <c r="Y48" s="36" t="n">
        <v>564</v>
      </c>
    </row>
    <row r="49" customFormat="false" ht="15" hidden="false" customHeight="false" outlineLevel="0" collapsed="false">
      <c r="A49" s="50"/>
      <c r="B49" s="50" t="s">
        <v>33</v>
      </c>
      <c r="C49" s="41" t="n">
        <v>3418</v>
      </c>
      <c r="D49" s="41"/>
      <c r="E49" s="42" t="s">
        <v>35</v>
      </c>
      <c r="F49" s="42"/>
      <c r="G49" s="10" t="n">
        <v>90</v>
      </c>
      <c r="H49" s="43" t="n">
        <v>98</v>
      </c>
      <c r="I49" s="44" t="n">
        <v>100</v>
      </c>
      <c r="J49" s="10"/>
      <c r="K49" s="43" t="n">
        <v>74</v>
      </c>
      <c r="L49" s="44" t="n">
        <v>71</v>
      </c>
      <c r="M49" s="10" t="n">
        <v>100</v>
      </c>
      <c r="N49" s="43" t="n">
        <v>100</v>
      </c>
      <c r="O49" s="44" t="n">
        <v>99</v>
      </c>
      <c r="R49" s="43"/>
      <c r="S49" s="44"/>
      <c r="T49" s="49"/>
      <c r="U49" s="43"/>
      <c r="V49" s="44"/>
      <c r="W49" s="10"/>
      <c r="X49" s="43"/>
      <c r="Y49" s="44"/>
    </row>
    <row r="50" customFormat="false" ht="15" hidden="false" customHeight="false" outlineLevel="0" collapsed="false">
      <c r="A50" s="50"/>
      <c r="B50" s="50" t="s">
        <v>33</v>
      </c>
      <c r="C50" s="41" t="n">
        <v>3521</v>
      </c>
      <c r="D50" s="41"/>
      <c r="E50" s="42" t="s">
        <v>22</v>
      </c>
      <c r="F50" s="42"/>
      <c r="G50" s="10"/>
      <c r="H50" s="43"/>
      <c r="I50" s="44"/>
      <c r="J50" s="72"/>
      <c r="K50" s="43" t="n">
        <v>37</v>
      </c>
      <c r="L50" s="44" t="n">
        <v>33</v>
      </c>
      <c r="M50" s="10"/>
      <c r="N50" s="43"/>
      <c r="O50" s="44"/>
      <c r="Q50" s="46" t="n">
        <v>78</v>
      </c>
      <c r="R50" s="43" t="n">
        <v>49</v>
      </c>
      <c r="S50" s="44" t="n">
        <v>73</v>
      </c>
      <c r="T50" s="73" t="n">
        <v>12</v>
      </c>
      <c r="U50" s="43" t="n">
        <v>52</v>
      </c>
      <c r="V50" s="44" t="n">
        <v>150</v>
      </c>
      <c r="W50" s="46" t="n">
        <v>81</v>
      </c>
      <c r="X50" s="43" t="n">
        <v>202</v>
      </c>
      <c r="Y50" s="44" t="n">
        <v>82</v>
      </c>
    </row>
    <row r="51" customFormat="false" ht="15" hidden="false" customHeight="false" outlineLevel="0" collapsed="false">
      <c r="A51" s="50"/>
      <c r="B51" s="50" t="s">
        <v>33</v>
      </c>
      <c r="C51" s="41" t="n">
        <v>3539</v>
      </c>
      <c r="D51" s="41"/>
      <c r="E51" s="42" t="s">
        <v>21</v>
      </c>
      <c r="F51" s="42"/>
      <c r="G51" s="10" t="n">
        <v>24</v>
      </c>
      <c r="H51" s="43"/>
      <c r="I51" s="44"/>
      <c r="J51" s="45"/>
      <c r="K51" s="43" t="n">
        <v>35</v>
      </c>
      <c r="L51" s="44" t="n">
        <v>33</v>
      </c>
      <c r="M51" s="10"/>
      <c r="N51" s="43"/>
      <c r="O51" s="44"/>
      <c r="Q51" s="10" t="n">
        <v>59</v>
      </c>
      <c r="R51" s="43" t="n">
        <v>29</v>
      </c>
      <c r="S51" s="44" t="n">
        <v>74</v>
      </c>
      <c r="T51" s="49" t="n">
        <v>13</v>
      </c>
      <c r="U51" s="43" t="n">
        <v>51</v>
      </c>
      <c r="V51" s="44" t="n">
        <v>139</v>
      </c>
      <c r="W51" s="10" t="n">
        <v>79</v>
      </c>
      <c r="X51" s="43" t="n">
        <v>176</v>
      </c>
      <c r="Y51" s="44" t="n">
        <v>83</v>
      </c>
    </row>
    <row r="52" customFormat="false" ht="15" hidden="false" customHeight="false" outlineLevel="0" collapsed="false">
      <c r="A52" s="50"/>
      <c r="B52" s="50" t="s">
        <v>33</v>
      </c>
      <c r="C52" s="41" t="n">
        <v>4050</v>
      </c>
      <c r="D52" s="41"/>
      <c r="E52" s="42" t="s">
        <v>28</v>
      </c>
      <c r="F52" s="42"/>
      <c r="G52" s="10"/>
      <c r="H52" s="43"/>
      <c r="I52" s="44"/>
      <c r="J52" s="45"/>
      <c r="K52" s="43"/>
      <c r="L52" s="44"/>
      <c r="M52" s="10" t="n">
        <v>33</v>
      </c>
      <c r="N52" s="43" t="n">
        <v>41</v>
      </c>
      <c r="O52" s="44" t="n">
        <v>37</v>
      </c>
      <c r="Q52" s="10" t="n">
        <v>39</v>
      </c>
      <c r="R52" s="43" t="n">
        <v>35</v>
      </c>
      <c r="S52" s="44" t="n">
        <v>65</v>
      </c>
      <c r="T52" s="49" t="n">
        <v>16</v>
      </c>
      <c r="U52" s="43" t="n">
        <v>64</v>
      </c>
      <c r="V52" s="44" t="n">
        <v>83</v>
      </c>
      <c r="W52" s="10" t="n">
        <v>72</v>
      </c>
      <c r="X52" s="43" t="n">
        <v>150</v>
      </c>
      <c r="Y52" s="44" t="n">
        <v>84</v>
      </c>
    </row>
    <row r="53" customFormat="false" ht="15" hidden="false" customHeight="false" outlineLevel="0" collapsed="false">
      <c r="A53" s="50"/>
      <c r="B53" s="50" t="s">
        <v>33</v>
      </c>
      <c r="C53" s="41" t="n">
        <v>4059</v>
      </c>
      <c r="D53" s="41"/>
      <c r="E53" s="42" t="s">
        <v>21</v>
      </c>
      <c r="F53" s="42"/>
      <c r="G53" s="10"/>
      <c r="H53" s="43"/>
      <c r="I53" s="44"/>
      <c r="J53" s="45"/>
      <c r="K53" s="43"/>
      <c r="L53" s="44"/>
      <c r="M53" s="10" t="n">
        <v>47</v>
      </c>
      <c r="N53" s="43" t="n">
        <v>45</v>
      </c>
      <c r="O53" s="44" t="n">
        <v>49</v>
      </c>
      <c r="Q53" s="10" t="n">
        <v>45</v>
      </c>
      <c r="R53" s="43" t="n">
        <v>41</v>
      </c>
      <c r="S53" s="44" t="n">
        <v>70</v>
      </c>
      <c r="T53" s="49" t="n">
        <v>19</v>
      </c>
      <c r="U53" s="43" t="n">
        <v>68</v>
      </c>
      <c r="V53" s="44" t="n">
        <v>96</v>
      </c>
      <c r="W53" s="10" t="n">
        <v>73</v>
      </c>
      <c r="X53" s="43" t="n">
        <v>151</v>
      </c>
      <c r="Y53" s="44" t="n">
        <v>84</v>
      </c>
    </row>
    <row r="54" customFormat="false" ht="15" hidden="false" customHeight="false" outlineLevel="0" collapsed="false">
      <c r="A54" s="50"/>
      <c r="B54" s="50" t="s">
        <v>33</v>
      </c>
      <c r="C54" s="41" t="n">
        <v>4139</v>
      </c>
      <c r="D54" s="41"/>
      <c r="E54" s="42" t="s">
        <v>36</v>
      </c>
      <c r="F54" s="42"/>
      <c r="G54" s="10" t="n">
        <v>76</v>
      </c>
      <c r="H54" s="43" t="n">
        <v>79</v>
      </c>
      <c r="I54" s="44" t="n">
        <v>98</v>
      </c>
      <c r="J54" s="10"/>
      <c r="K54" s="43" t="n">
        <v>63</v>
      </c>
      <c r="L54" s="44" t="n">
        <v>57</v>
      </c>
      <c r="M54" s="10" t="n">
        <v>100</v>
      </c>
      <c r="N54" s="43" t="n">
        <v>100</v>
      </c>
      <c r="O54" s="44" t="n">
        <v>97</v>
      </c>
      <c r="Q54" s="10" t="n">
        <v>29</v>
      </c>
      <c r="R54" s="43" t="n">
        <v>34</v>
      </c>
      <c r="S54" s="44" t="n">
        <v>43</v>
      </c>
      <c r="T54" s="49" t="n">
        <v>18</v>
      </c>
      <c r="U54" s="43" t="n">
        <v>40</v>
      </c>
      <c r="V54" s="44" t="n">
        <v>58</v>
      </c>
      <c r="W54" s="10" t="n">
        <v>48</v>
      </c>
      <c r="X54" s="43" t="n">
        <v>115</v>
      </c>
      <c r="Y54" s="44" t="n">
        <v>60</v>
      </c>
    </row>
    <row r="55" customFormat="false" ht="15" hidden="false" customHeight="false" outlineLevel="0" collapsed="false">
      <c r="A55" s="50"/>
      <c r="B55" s="50" t="s">
        <v>33</v>
      </c>
      <c r="C55" s="41" t="n">
        <v>4370</v>
      </c>
      <c r="D55" s="41"/>
      <c r="E55" s="50" t="s">
        <v>20</v>
      </c>
      <c r="F55" s="50"/>
      <c r="G55" s="10"/>
      <c r="H55" s="43"/>
      <c r="I55" s="44"/>
      <c r="J55" s="10"/>
      <c r="K55" s="43"/>
      <c r="L55" s="44"/>
      <c r="M55" s="10" t="n">
        <v>100</v>
      </c>
      <c r="N55" s="43" t="n">
        <v>99</v>
      </c>
      <c r="O55" s="44" t="n">
        <v>99</v>
      </c>
      <c r="Q55" s="10" t="n">
        <v>159</v>
      </c>
      <c r="R55" s="43" t="n">
        <v>113</v>
      </c>
      <c r="S55" s="44" t="n">
        <v>211</v>
      </c>
      <c r="T55" s="49" t="n">
        <v>63</v>
      </c>
      <c r="U55" s="43" t="n">
        <v>194</v>
      </c>
      <c r="V55" s="44" t="n">
        <v>236</v>
      </c>
      <c r="W55" s="10" t="n">
        <v>355</v>
      </c>
      <c r="X55" s="43" t="n">
        <v>775</v>
      </c>
      <c r="Y55" s="44" t="n">
        <v>297</v>
      </c>
    </row>
    <row r="56" customFormat="false" ht="15" hidden="false" customHeight="false" outlineLevel="0" collapsed="false">
      <c r="A56" s="50"/>
      <c r="B56" s="50" t="s">
        <v>33</v>
      </c>
      <c r="C56" s="41" t="n">
        <v>4371</v>
      </c>
      <c r="D56" s="41"/>
      <c r="E56" s="50" t="s">
        <v>21</v>
      </c>
      <c r="F56" s="50"/>
      <c r="G56" s="10"/>
      <c r="H56" s="43"/>
      <c r="I56" s="44"/>
      <c r="J56" s="10"/>
      <c r="K56" s="43"/>
      <c r="L56" s="44"/>
      <c r="M56" s="10" t="n">
        <v>100</v>
      </c>
      <c r="N56" s="43" t="n">
        <v>99</v>
      </c>
      <c r="O56" s="44" t="n">
        <v>99</v>
      </c>
      <c r="Q56" s="10" t="n">
        <v>173</v>
      </c>
      <c r="R56" s="43" t="n">
        <v>118</v>
      </c>
      <c r="S56" s="44" t="n">
        <v>219</v>
      </c>
      <c r="T56" s="49" t="n">
        <v>63</v>
      </c>
      <c r="U56" s="43" t="n">
        <v>195</v>
      </c>
      <c r="V56" s="44" t="n">
        <v>238</v>
      </c>
      <c r="W56" s="10" t="n">
        <v>353</v>
      </c>
      <c r="X56" s="43" t="n">
        <v>786</v>
      </c>
      <c r="Y56" s="44" t="n">
        <v>301</v>
      </c>
    </row>
    <row r="57" customFormat="false" ht="15" hidden="false" customHeight="false" outlineLevel="0" collapsed="false">
      <c r="A57" s="50"/>
      <c r="B57" s="50" t="s">
        <v>33</v>
      </c>
      <c r="C57" s="41" t="n">
        <v>4884</v>
      </c>
      <c r="D57" s="41"/>
      <c r="E57" s="42" t="s">
        <v>37</v>
      </c>
      <c r="F57" s="42"/>
      <c r="G57" s="10"/>
      <c r="H57" s="43"/>
      <c r="I57" s="44"/>
      <c r="J57" s="45"/>
      <c r="K57" s="43"/>
      <c r="L57" s="44"/>
      <c r="M57" s="10" t="n">
        <v>98</v>
      </c>
      <c r="N57" s="43" t="n">
        <v>100</v>
      </c>
      <c r="O57" s="44" t="n">
        <v>100</v>
      </c>
      <c r="Q57" s="10" t="n">
        <v>27</v>
      </c>
      <c r="R57" s="43" t="n">
        <v>32</v>
      </c>
      <c r="S57" s="44" t="n">
        <v>34</v>
      </c>
      <c r="T57" s="49" t="n">
        <v>13</v>
      </c>
      <c r="U57" s="43" t="n">
        <v>44</v>
      </c>
      <c r="V57" s="44" t="n">
        <v>74</v>
      </c>
      <c r="W57" s="10" t="n">
        <v>41</v>
      </c>
      <c r="X57" s="43" t="n">
        <v>110</v>
      </c>
      <c r="Y57" s="44" t="n">
        <v>35</v>
      </c>
    </row>
    <row r="58" customFormat="false" ht="15" hidden="false" customHeight="false" outlineLevel="0" collapsed="false">
      <c r="A58" s="63"/>
      <c r="B58" s="63" t="s">
        <v>33</v>
      </c>
      <c r="C58" s="52" t="n">
        <v>5079</v>
      </c>
      <c r="D58" s="52"/>
      <c r="E58" s="64" t="s">
        <v>37</v>
      </c>
      <c r="F58" s="42"/>
      <c r="G58" s="54"/>
      <c r="H58" s="55"/>
      <c r="I58" s="56"/>
      <c r="J58" s="65"/>
      <c r="K58" s="55"/>
      <c r="L58" s="56"/>
      <c r="M58" s="54" t="n">
        <v>99</v>
      </c>
      <c r="N58" s="55" t="n">
        <v>98</v>
      </c>
      <c r="O58" s="56" t="n">
        <v>99</v>
      </c>
      <c r="Q58" s="54" t="n">
        <v>51</v>
      </c>
      <c r="R58" s="55" t="n">
        <v>37</v>
      </c>
      <c r="S58" s="56" t="n">
        <v>66</v>
      </c>
      <c r="T58" s="57" t="n">
        <v>18</v>
      </c>
      <c r="U58" s="55" t="n">
        <v>50</v>
      </c>
      <c r="V58" s="56" t="n">
        <v>94</v>
      </c>
      <c r="W58" s="54" t="n">
        <v>258</v>
      </c>
      <c r="X58" s="55" t="n">
        <v>395</v>
      </c>
      <c r="Y58" s="56" t="n">
        <v>160</v>
      </c>
    </row>
    <row r="59" customFormat="false" ht="15" hidden="false" customHeight="false" outlineLevel="0" collapsed="false">
      <c r="A59" s="50"/>
      <c r="B59" s="50"/>
      <c r="C59" s="41"/>
      <c r="D59" s="41"/>
      <c r="E59" s="5"/>
      <c r="G59" s="62"/>
      <c r="H59" s="50"/>
      <c r="I59" s="44"/>
      <c r="J59" s="10"/>
      <c r="K59" s="43"/>
      <c r="L59" s="44"/>
      <c r="M59" s="10"/>
      <c r="N59" s="43"/>
      <c r="O59" s="44"/>
      <c r="P59" s="50"/>
      <c r="R59" s="43"/>
      <c r="S59" s="44"/>
      <c r="T59" s="10"/>
      <c r="U59" s="74"/>
      <c r="V59" s="44"/>
      <c r="W59" s="10"/>
      <c r="X59" s="50"/>
      <c r="Y59" s="44"/>
      <c r="Z59" s="50"/>
    </row>
    <row r="60" customFormat="false" ht="48" hidden="false" customHeight="true" outlineLevel="0" collapsed="false">
      <c r="A60" s="50"/>
      <c r="B60" s="50"/>
      <c r="C60" s="41"/>
      <c r="D60" s="41"/>
      <c r="E60" s="5"/>
      <c r="G60" s="62"/>
      <c r="H60" s="50"/>
      <c r="I60" s="44"/>
      <c r="J60" s="10"/>
      <c r="K60" s="43"/>
      <c r="L60" s="44"/>
      <c r="M60" s="10"/>
      <c r="N60" s="43"/>
      <c r="O60" s="44"/>
      <c r="P60" s="50"/>
      <c r="R60" s="43"/>
      <c r="S60" s="44"/>
      <c r="T60" s="10"/>
      <c r="U60" s="74"/>
      <c r="V60" s="44"/>
      <c r="W60" s="10"/>
      <c r="X60" s="50"/>
      <c r="Y60" s="44"/>
      <c r="Z60" s="50"/>
    </row>
    <row r="61" customFormat="false" ht="15" hidden="false" customHeight="false" outlineLevel="0" collapsed="false">
      <c r="B61" s="62" t="s">
        <v>17</v>
      </c>
      <c r="C61" s="62"/>
      <c r="D61" s="62"/>
      <c r="E61" s="62"/>
      <c r="F61" s="62"/>
      <c r="G61" s="75" t="n">
        <f aca="false">AVERAGE(G10:G14)</f>
        <v>78.4</v>
      </c>
      <c r="H61" s="75" t="n">
        <f aca="false">AVERAGE(H10:H14)</f>
        <v>91.2</v>
      </c>
      <c r="I61" s="75" t="n">
        <f aca="false">AVERAGE(I10:I14)</f>
        <v>100</v>
      </c>
      <c r="J61" s="75"/>
      <c r="K61" s="75" t="n">
        <f aca="false">AVERAGE(K10:K14)</f>
        <v>86.4</v>
      </c>
      <c r="L61" s="75" t="n">
        <f aca="false">AVERAGE(L10:L14)</f>
        <v>90.2</v>
      </c>
      <c r="M61" s="75" t="n">
        <f aca="false">AVERAGE(M10:M14)</f>
        <v>100</v>
      </c>
      <c r="N61" s="75" t="n">
        <f aca="false">AVERAGE(N10:N14)</f>
        <v>100</v>
      </c>
      <c r="O61" s="75" t="n">
        <f aca="false">AVERAGE(O10:O14)</f>
        <v>100</v>
      </c>
      <c r="Q61" s="45"/>
      <c r="R61" s="76"/>
      <c r="S61" s="77"/>
      <c r="T61" s="45"/>
      <c r="U61" s="74"/>
      <c r="V61" s="44"/>
      <c r="W61" s="10"/>
      <c r="X61" s="50"/>
      <c r="Y61" s="44"/>
      <c r="Z61" s="50"/>
    </row>
    <row r="62" customFormat="false" ht="15" hidden="false" customHeight="false" outlineLevel="0" collapsed="false">
      <c r="B62" s="62" t="s">
        <v>23</v>
      </c>
      <c r="C62" s="62"/>
      <c r="D62" s="62"/>
      <c r="E62" s="62"/>
      <c r="F62" s="62"/>
      <c r="G62" s="75" t="n">
        <f aca="false">AVERAGE(G15,G17,G18,G20,G21)</f>
        <v>88.2</v>
      </c>
      <c r="H62" s="75" t="n">
        <f aca="false">AVERAGE(H15,H17,H18,H20,H21)</f>
        <v>93.8</v>
      </c>
      <c r="I62" s="75" t="n">
        <f aca="false">AVERAGE(I15,I17,I18,I20,I21)</f>
        <v>97.6</v>
      </c>
      <c r="J62" s="75"/>
      <c r="K62" s="75" t="n">
        <f aca="false">AVERAGE(K15,K17,K18,K20,K21)</f>
        <v>80</v>
      </c>
      <c r="L62" s="75" t="n">
        <f aca="false">AVERAGE(L15,L17,L18,L20,L21)</f>
        <v>80.2</v>
      </c>
      <c r="M62" s="75" t="n">
        <f aca="false">AVERAGE(M15,M17,M18,M20,M21)</f>
        <v>99.8</v>
      </c>
      <c r="N62" s="75" t="n">
        <f aca="false">AVERAGE(N15,N17,N18,N20,N21)</f>
        <v>99.6</v>
      </c>
      <c r="O62" s="75" t="n">
        <f aca="false">AVERAGE(O15,O17,O18,O20,O21)</f>
        <v>99.6</v>
      </c>
      <c r="Q62" s="45"/>
      <c r="R62" s="76"/>
      <c r="S62" s="77"/>
      <c r="T62" s="45"/>
      <c r="W62" s="10"/>
    </row>
    <row r="63" customFormat="false" ht="15" hidden="false" customHeight="false" outlineLevel="0" collapsed="false">
      <c r="B63" s="62" t="s">
        <v>24</v>
      </c>
      <c r="C63" s="62"/>
      <c r="D63" s="62"/>
      <c r="E63" s="62"/>
      <c r="F63" s="62"/>
      <c r="G63" s="75" t="n">
        <f aca="false">AVERAGE(G22:G29)</f>
        <v>89.875</v>
      </c>
      <c r="H63" s="75" t="n">
        <f aca="false">AVERAGE(H22:H29)</f>
        <v>89.125</v>
      </c>
      <c r="I63" s="75" t="n">
        <f aca="false">AVERAGE(I22:I29)</f>
        <v>98.375</v>
      </c>
      <c r="J63" s="75"/>
      <c r="K63" s="75" t="n">
        <f aca="false">AVERAGE(K22:K29)</f>
        <v>71</v>
      </c>
      <c r="L63" s="75" t="n">
        <f aca="false">AVERAGE(L22:L29)</f>
        <v>68</v>
      </c>
      <c r="M63" s="75" t="n">
        <f aca="false">AVERAGE(M22:M29)</f>
        <v>99.125</v>
      </c>
      <c r="N63" s="75" t="n">
        <f aca="false">AVERAGE(N22:N29)</f>
        <v>99.625</v>
      </c>
      <c r="O63" s="75" t="n">
        <f aca="false">AVERAGE(O22:O29)</f>
        <v>99.75</v>
      </c>
      <c r="Q63" s="45"/>
      <c r="R63" s="76"/>
      <c r="S63" s="77"/>
      <c r="T63" s="45"/>
      <c r="W63" s="10"/>
    </row>
    <row r="64" customFormat="false" ht="15" hidden="false" customHeight="false" outlineLevel="0" collapsed="false">
      <c r="B64" s="62" t="s">
        <v>27</v>
      </c>
      <c r="C64" s="62"/>
      <c r="D64" s="62"/>
      <c r="E64" s="62"/>
      <c r="F64" s="62"/>
      <c r="G64" s="78" t="n">
        <f aca="false">AVERAGE(G30:G33)</f>
        <v>92.75</v>
      </c>
      <c r="H64" s="78" t="n">
        <f aca="false">AVERAGE(H30:H33)</f>
        <v>99.25</v>
      </c>
      <c r="I64" s="78" t="n">
        <f aca="false">AVERAGE(I30:I33)</f>
        <v>99.75</v>
      </c>
      <c r="J64" s="78"/>
      <c r="K64" s="78" t="n">
        <f aca="false">AVERAGE(K30:K33)</f>
        <v>93.25</v>
      </c>
      <c r="L64" s="78" t="n">
        <f aca="false">AVERAGE(L30:L33)</f>
        <v>93.25</v>
      </c>
      <c r="M64" s="75" t="n">
        <f aca="false">AVERAGE(M30:M33)</f>
        <v>100</v>
      </c>
      <c r="N64" s="78" t="n">
        <f aca="false">AVERAGE(N30:N33)</f>
        <v>99.5</v>
      </c>
      <c r="O64" s="78" t="n">
        <f aca="false">AVERAGE(O30:O33)</f>
        <v>99.75</v>
      </c>
      <c r="Q64" s="45"/>
      <c r="R64" s="76"/>
      <c r="S64" s="77"/>
      <c r="T64" s="45"/>
      <c r="U64" s="74"/>
      <c r="V64" s="44"/>
      <c r="W64" s="10"/>
      <c r="X64" s="50"/>
      <c r="Y64" s="44"/>
      <c r="Z64" s="50"/>
    </row>
    <row r="65" customFormat="false" ht="15" hidden="false" customHeight="false" outlineLevel="0" collapsed="false">
      <c r="B65" s="62" t="s">
        <v>30</v>
      </c>
      <c r="C65" s="62"/>
      <c r="D65" s="62"/>
      <c r="E65" s="62"/>
      <c r="F65" s="62"/>
      <c r="G65" s="75" t="n">
        <f aca="false">AVERAGE(G35:G47)</f>
        <v>81.9230769230769</v>
      </c>
      <c r="H65" s="75" t="n">
        <f aca="false">AVERAGE(H35:H47)</f>
        <v>87.0769230769231</v>
      </c>
      <c r="I65" s="75" t="n">
        <f aca="false">AVERAGE(I35:I47)</f>
        <v>90.3076923076923</v>
      </c>
      <c r="J65" s="75"/>
      <c r="K65" s="75" t="n">
        <f aca="false">AVERAGE(K35:K47)</f>
        <v>76.6153846153846</v>
      </c>
      <c r="L65" s="75" t="n">
        <f aca="false">AVERAGE(L35:L47)</f>
        <v>77.5384615384615</v>
      </c>
      <c r="M65" s="75" t="n">
        <f aca="false">AVERAGE(M35:M47)</f>
        <v>99.5</v>
      </c>
      <c r="N65" s="75" t="n">
        <f aca="false">AVERAGE(N35:N47)</f>
        <v>99.6666666666667</v>
      </c>
      <c r="O65" s="75" t="n">
        <f aca="false">AVERAGE(O35:O47)</f>
        <v>99.25</v>
      </c>
      <c r="Q65" s="45"/>
      <c r="R65" s="76"/>
      <c r="S65" s="77"/>
      <c r="T65" s="45"/>
      <c r="U65" s="74"/>
      <c r="V65" s="44"/>
      <c r="W65" s="10"/>
      <c r="X65" s="50"/>
      <c r="Y65" s="44"/>
      <c r="Z65" s="50"/>
    </row>
    <row r="66" customFormat="false" ht="30" hidden="false" customHeight="true" outlineLevel="0" collapsed="false">
      <c r="B66" s="79" t="s">
        <v>38</v>
      </c>
      <c r="C66" s="79"/>
      <c r="D66" s="79"/>
      <c r="E66" s="79"/>
      <c r="F66" s="80"/>
      <c r="G66" s="81" t="n">
        <f aca="false">AVERAGE(G61:G65)</f>
        <v>86.2296153846154</v>
      </c>
      <c r="H66" s="81" t="n">
        <f aca="false">AVERAGE(H61:H65)</f>
        <v>92.0903846153846</v>
      </c>
      <c r="I66" s="81" t="n">
        <f aca="false">AVERAGE(I61:I65)</f>
        <v>97.2065384615385</v>
      </c>
      <c r="J66" s="81"/>
      <c r="K66" s="81" t="n">
        <f aca="false">AVERAGE(K61:K65)</f>
        <v>81.4530769230769</v>
      </c>
      <c r="L66" s="81" t="n">
        <f aca="false">AVERAGE(L61:L65)</f>
        <v>81.8376923076923</v>
      </c>
      <c r="M66" s="81" t="n">
        <f aca="false">AVERAGE(M61:M65)</f>
        <v>99.685</v>
      </c>
      <c r="N66" s="81" t="n">
        <f aca="false">AVERAGE(N61:N65)</f>
        <v>99.6783333333333</v>
      </c>
      <c r="O66" s="81" t="n">
        <f aca="false">AVERAGE(O61:O65)</f>
        <v>99.67</v>
      </c>
      <c r="P66" s="47"/>
      <c r="R66" s="43"/>
      <c r="S66" s="44"/>
      <c r="T66" s="10"/>
      <c r="U66" s="82"/>
      <c r="V66" s="44"/>
      <c r="W66" s="10"/>
      <c r="X66" s="43"/>
      <c r="Y66" s="44"/>
      <c r="Z66" s="43"/>
      <c r="AA66" s="50"/>
    </row>
    <row r="67" customFormat="false" ht="15" hidden="false" customHeight="false" outlineLevel="0" collapsed="false">
      <c r="B67" s="6"/>
      <c r="C67" s="6"/>
      <c r="D67" s="6"/>
      <c r="E67" s="6"/>
      <c r="F67" s="62"/>
      <c r="G67" s="62"/>
      <c r="H67" s="50"/>
      <c r="I67" s="44"/>
      <c r="J67" s="10"/>
      <c r="K67" s="43"/>
      <c r="L67" s="44"/>
      <c r="M67" s="10"/>
      <c r="N67" s="43"/>
      <c r="O67" s="44"/>
      <c r="P67" s="50"/>
      <c r="R67" s="43"/>
      <c r="S67" s="44"/>
      <c r="T67" s="10"/>
      <c r="U67" s="74"/>
      <c r="V67" s="44"/>
      <c r="W67" s="10"/>
      <c r="X67" s="50"/>
      <c r="Y67" s="44"/>
      <c r="Z67" s="50"/>
      <c r="AA67" s="50"/>
    </row>
    <row r="68" customFormat="false" ht="15" hidden="false" customHeight="false" outlineLevel="0" collapsed="false">
      <c r="B68" s="62" t="s">
        <v>39</v>
      </c>
      <c r="C68" s="62"/>
      <c r="D68" s="62"/>
      <c r="E68" s="62"/>
      <c r="F68" s="62"/>
      <c r="G68" s="62"/>
      <c r="H68" s="43"/>
      <c r="I68" s="44"/>
      <c r="J68" s="10"/>
      <c r="K68" s="43"/>
      <c r="L68" s="44"/>
      <c r="M68" s="10"/>
      <c r="N68" s="47"/>
      <c r="O68" s="48"/>
      <c r="P68" s="47"/>
      <c r="R68" s="43"/>
      <c r="S68" s="44"/>
      <c r="T68" s="10"/>
      <c r="U68" s="82"/>
      <c r="V68" s="44"/>
      <c r="W68" s="10"/>
      <c r="X68" s="43"/>
      <c r="Y68" s="44"/>
      <c r="Z68" s="43"/>
      <c r="AA68" s="50"/>
    </row>
    <row r="69" customFormat="false" ht="15" hidden="false" customHeight="false" outlineLevel="0" collapsed="false">
      <c r="G69" s="62"/>
      <c r="H69" s="50"/>
      <c r="I69" s="44"/>
      <c r="J69" s="10"/>
      <c r="K69" s="43"/>
      <c r="L69" s="44"/>
      <c r="M69" s="10"/>
      <c r="N69" s="43"/>
      <c r="O69" s="44"/>
      <c r="P69" s="50"/>
      <c r="R69" s="43"/>
      <c r="S69" s="44"/>
      <c r="T69" s="10"/>
      <c r="U69" s="74"/>
      <c r="V69" s="44"/>
      <c r="W69" s="10"/>
      <c r="X69" s="50"/>
      <c r="Y69" s="44"/>
      <c r="Z69" s="50"/>
      <c r="AA69" s="50"/>
    </row>
    <row r="70" customFormat="false" ht="15" hidden="false" customHeight="false" outlineLevel="0" collapsed="false">
      <c r="G70" s="62"/>
      <c r="H70" s="50"/>
      <c r="I70" s="44"/>
      <c r="J70" s="10"/>
      <c r="K70" s="43"/>
      <c r="L70" s="44"/>
      <c r="M70" s="10"/>
      <c r="N70" s="43"/>
      <c r="O70" s="44"/>
      <c r="P70" s="50"/>
      <c r="R70" s="43"/>
      <c r="S70" s="44"/>
      <c r="T70" s="10"/>
      <c r="U70" s="74"/>
      <c r="V70" s="44"/>
      <c r="W70" s="10"/>
      <c r="X70" s="50"/>
      <c r="Y70" s="44"/>
      <c r="Z70" s="50"/>
      <c r="AA70" s="50"/>
    </row>
    <row r="71" customFormat="false" ht="15" hidden="false" customHeight="false" outlineLevel="0" collapsed="false">
      <c r="G71" s="62"/>
      <c r="H71" s="50"/>
      <c r="I71" s="44"/>
      <c r="J71" s="10"/>
      <c r="K71" s="43"/>
      <c r="L71" s="44"/>
      <c r="M71" s="10"/>
      <c r="N71" s="43"/>
      <c r="O71" s="44"/>
      <c r="P71" s="50"/>
      <c r="R71" s="43"/>
      <c r="S71" s="44"/>
      <c r="T71" s="10"/>
      <c r="U71" s="74"/>
      <c r="V71" s="44"/>
      <c r="W71" s="10"/>
      <c r="X71" s="50"/>
      <c r="Y71" s="44"/>
      <c r="Z71" s="50"/>
      <c r="AA71" s="50"/>
    </row>
    <row r="72" customFormat="false" ht="15" hidden="false" customHeight="false" outlineLevel="0" collapsed="false">
      <c r="G72" s="62"/>
      <c r="H72" s="50"/>
      <c r="I72" s="44"/>
      <c r="J72" s="10"/>
      <c r="K72" s="43"/>
      <c r="L72" s="44"/>
      <c r="M72" s="10"/>
      <c r="N72" s="43"/>
      <c r="O72" s="44"/>
      <c r="P72" s="50"/>
      <c r="R72" s="43"/>
      <c r="S72" s="44"/>
      <c r="T72" s="10"/>
      <c r="U72" s="74"/>
      <c r="V72" s="44"/>
      <c r="W72" s="10"/>
      <c r="X72" s="50"/>
      <c r="Y72" s="44"/>
      <c r="Z72" s="50"/>
      <c r="AA72" s="50"/>
    </row>
    <row r="73" customFormat="false" ht="15" hidden="false" customHeight="false" outlineLevel="0" collapsed="false">
      <c r="G73" s="62"/>
      <c r="H73" s="50"/>
      <c r="I73" s="44"/>
      <c r="J73" s="10"/>
      <c r="K73" s="43"/>
      <c r="L73" s="44"/>
      <c r="M73" s="10"/>
      <c r="N73" s="43"/>
      <c r="O73" s="44"/>
      <c r="P73" s="50"/>
      <c r="R73" s="43"/>
      <c r="S73" s="44"/>
      <c r="T73" s="10"/>
      <c r="U73" s="74"/>
      <c r="V73" s="44"/>
      <c r="W73" s="10"/>
      <c r="X73" s="50"/>
      <c r="Y73" s="44"/>
      <c r="Z73" s="50"/>
      <c r="AA73" s="50"/>
    </row>
    <row r="74" customFormat="false" ht="15" hidden="false" customHeight="false" outlineLevel="0" collapsed="false">
      <c r="G74" s="62"/>
      <c r="H74" s="50"/>
      <c r="I74" s="44"/>
      <c r="J74" s="10"/>
      <c r="K74" s="43"/>
      <c r="L74" s="44"/>
      <c r="M74" s="10"/>
      <c r="N74" s="43"/>
      <c r="O74" s="44"/>
      <c r="P74" s="50"/>
      <c r="R74" s="43"/>
      <c r="S74" s="44"/>
      <c r="T74" s="10"/>
      <c r="U74" s="74"/>
      <c r="V74" s="44"/>
      <c r="W74" s="10"/>
      <c r="X74" s="50"/>
      <c r="Y74" s="44"/>
      <c r="Z74" s="50"/>
      <c r="AA74" s="50"/>
    </row>
    <row r="75" customFormat="false" ht="15" hidden="false" customHeight="false" outlineLevel="0" collapsed="false">
      <c r="G75" s="62"/>
      <c r="H75" s="43"/>
      <c r="I75" s="44"/>
      <c r="J75" s="10"/>
      <c r="K75" s="43"/>
      <c r="L75" s="44"/>
      <c r="M75" s="10"/>
      <c r="N75" s="43"/>
      <c r="O75" s="44"/>
      <c r="P75" s="43"/>
      <c r="R75" s="43"/>
      <c r="S75" s="44"/>
      <c r="T75" s="10"/>
      <c r="U75" s="82"/>
      <c r="V75" s="44"/>
      <c r="W75" s="10"/>
      <c r="X75" s="43"/>
      <c r="Y75" s="44"/>
      <c r="Z75" s="43"/>
      <c r="AA75" s="50"/>
    </row>
    <row r="76" customFormat="false" ht="15" hidden="false" customHeight="false" outlineLevel="0" collapsed="false">
      <c r="G76" s="62"/>
      <c r="H76" s="43"/>
      <c r="I76" s="44"/>
      <c r="J76" s="10"/>
      <c r="K76" s="43"/>
      <c r="L76" s="44"/>
      <c r="M76" s="10"/>
      <c r="N76" s="43"/>
      <c r="O76" s="44"/>
      <c r="P76" s="43"/>
      <c r="R76" s="43"/>
      <c r="S76" s="44"/>
      <c r="T76" s="10"/>
      <c r="U76" s="82"/>
      <c r="V76" s="44"/>
      <c r="W76" s="10"/>
      <c r="X76" s="43"/>
      <c r="Y76" s="44"/>
      <c r="Z76" s="43"/>
      <c r="AA76" s="50"/>
    </row>
    <row r="77" customFormat="false" ht="15" hidden="false" customHeight="false" outlineLevel="0" collapsed="false">
      <c r="G77" s="62"/>
      <c r="H77" s="43"/>
      <c r="I77" s="44"/>
      <c r="J77" s="10"/>
      <c r="K77" s="43"/>
      <c r="L77" s="44"/>
      <c r="M77" s="10"/>
      <c r="N77" s="43"/>
      <c r="O77" s="44"/>
      <c r="P77" s="43"/>
      <c r="R77" s="43"/>
      <c r="S77" s="44"/>
      <c r="T77" s="10"/>
      <c r="U77" s="82"/>
      <c r="V77" s="44"/>
      <c r="W77" s="10"/>
      <c r="X77" s="43"/>
      <c r="Y77" s="44"/>
      <c r="Z77" s="43"/>
      <c r="AA77" s="50"/>
    </row>
    <row r="78" customFormat="false" ht="15" hidden="false" customHeight="false" outlineLevel="0" collapsed="false">
      <c r="G78" s="62"/>
      <c r="H78" s="43"/>
      <c r="I78" s="44"/>
      <c r="J78" s="10"/>
      <c r="K78" s="43"/>
      <c r="L78" s="44"/>
      <c r="M78" s="10"/>
      <c r="N78" s="43"/>
      <c r="O78" s="44"/>
      <c r="P78" s="43"/>
      <c r="R78" s="43"/>
      <c r="S78" s="44"/>
      <c r="T78" s="10"/>
      <c r="U78" s="82"/>
      <c r="V78" s="44"/>
      <c r="W78" s="10"/>
      <c r="X78" s="43"/>
      <c r="Y78" s="44"/>
      <c r="Z78" s="43"/>
      <c r="AA78" s="50"/>
    </row>
    <row r="79" customFormat="false" ht="15" hidden="false" customHeight="false" outlineLevel="0" collapsed="false">
      <c r="G79" s="62"/>
      <c r="H79" s="43"/>
      <c r="I79" s="44"/>
      <c r="J79" s="10"/>
      <c r="K79" s="43"/>
      <c r="L79" s="44"/>
      <c r="M79" s="10"/>
      <c r="N79" s="43"/>
      <c r="O79" s="44"/>
      <c r="P79" s="43"/>
      <c r="R79" s="43"/>
      <c r="S79" s="44"/>
      <c r="T79" s="10"/>
      <c r="U79" s="82"/>
      <c r="V79" s="44"/>
      <c r="W79" s="10"/>
      <c r="X79" s="43"/>
      <c r="Y79" s="44"/>
      <c r="Z79" s="43"/>
      <c r="AA79" s="50"/>
    </row>
    <row r="80" customFormat="false" ht="15" hidden="false" customHeight="false" outlineLevel="0" collapsed="false">
      <c r="G80" s="62"/>
      <c r="H80" s="50"/>
      <c r="I80" s="44"/>
      <c r="J80" s="10"/>
      <c r="K80" s="43"/>
      <c r="L80" s="44"/>
      <c r="M80" s="10"/>
      <c r="N80" s="43"/>
      <c r="O80" s="44"/>
      <c r="P80" s="50"/>
      <c r="R80" s="43"/>
      <c r="S80" s="44"/>
      <c r="T80" s="10"/>
      <c r="U80" s="74"/>
      <c r="V80" s="44"/>
      <c r="W80" s="10"/>
      <c r="X80" s="50"/>
      <c r="Y80" s="44"/>
      <c r="Z80" s="50"/>
      <c r="AA80" s="50"/>
    </row>
    <row r="81" s="2" customFormat="true" ht="15" hidden="false" customHeight="false" outlineLevel="0" collapsed="false">
      <c r="C81" s="3"/>
      <c r="D81" s="3"/>
      <c r="E81" s="4"/>
      <c r="F81" s="5"/>
      <c r="G81" s="62"/>
      <c r="H81" s="43"/>
      <c r="I81" s="44"/>
      <c r="J81" s="10"/>
      <c r="K81" s="43"/>
      <c r="L81" s="44"/>
      <c r="M81" s="10"/>
      <c r="N81" s="43"/>
      <c r="O81" s="44"/>
      <c r="P81" s="43"/>
      <c r="Q81" s="10"/>
      <c r="R81" s="43"/>
      <c r="S81" s="44"/>
      <c r="T81" s="10"/>
      <c r="U81" s="82"/>
      <c r="V81" s="44"/>
      <c r="W81" s="10"/>
      <c r="X81" s="43"/>
      <c r="Y81" s="44"/>
      <c r="Z81" s="43"/>
      <c r="AA81" s="50"/>
    </row>
    <row r="82" s="2" customFormat="true" ht="15" hidden="false" customHeight="false" outlineLevel="0" collapsed="false">
      <c r="C82" s="3"/>
      <c r="D82" s="3"/>
      <c r="E82" s="4"/>
      <c r="F82" s="5"/>
      <c r="G82" s="62"/>
      <c r="H82" s="50"/>
      <c r="I82" s="44"/>
      <c r="J82" s="10"/>
      <c r="K82" s="43"/>
      <c r="L82" s="44"/>
      <c r="M82" s="10"/>
      <c r="N82" s="43"/>
      <c r="O82" s="44"/>
      <c r="P82" s="50"/>
      <c r="Q82" s="10"/>
      <c r="R82" s="50"/>
      <c r="S82" s="44"/>
      <c r="T82" s="10"/>
      <c r="U82" s="74"/>
      <c r="V82" s="44"/>
      <c r="W82" s="10"/>
      <c r="X82" s="50"/>
      <c r="Y82" s="44"/>
      <c r="Z82" s="50"/>
      <c r="AA82" s="50"/>
    </row>
    <row r="83" s="2" customFormat="true" ht="15" hidden="false" customHeight="false" outlineLevel="0" collapsed="false">
      <c r="C83" s="3"/>
      <c r="D83" s="3"/>
      <c r="E83" s="4"/>
      <c r="F83" s="5"/>
      <c r="G83" s="62"/>
      <c r="H83" s="43"/>
      <c r="I83" s="44"/>
      <c r="J83" s="10"/>
      <c r="K83" s="47"/>
      <c r="L83" s="44"/>
      <c r="M83" s="10"/>
      <c r="N83" s="43"/>
      <c r="O83" s="44"/>
      <c r="P83" s="43"/>
      <c r="Q83" s="10"/>
      <c r="R83" s="47"/>
      <c r="S83" s="44"/>
      <c r="T83" s="10"/>
      <c r="U83" s="83"/>
      <c r="V83" s="44"/>
      <c r="W83" s="10"/>
      <c r="X83" s="47"/>
      <c r="Y83" s="44"/>
      <c r="Z83" s="43"/>
      <c r="AA83" s="50"/>
    </row>
    <row r="84" customFormat="false" ht="15" hidden="false" customHeight="false" outlineLevel="0" collapsed="false">
      <c r="G84" s="62"/>
      <c r="H84" s="43"/>
      <c r="I84" s="44"/>
      <c r="J84" s="10"/>
      <c r="K84" s="43"/>
      <c r="L84" s="44"/>
      <c r="M84" s="10"/>
      <c r="N84" s="43"/>
      <c r="O84" s="44"/>
      <c r="P84" s="43"/>
      <c r="R84" s="43"/>
      <c r="S84" s="44"/>
      <c r="T84" s="10"/>
      <c r="U84" s="82"/>
      <c r="V84" s="44"/>
      <c r="W84" s="10"/>
      <c r="X84" s="43"/>
      <c r="Y84" s="44"/>
      <c r="Z84" s="43"/>
      <c r="AA84" s="50"/>
    </row>
    <row r="85" customFormat="false" ht="15" hidden="false" customHeight="false" outlineLevel="0" collapsed="false">
      <c r="G85" s="62"/>
      <c r="H85" s="50"/>
      <c r="I85" s="44"/>
      <c r="J85" s="10"/>
      <c r="K85" s="43"/>
      <c r="L85" s="44"/>
      <c r="M85" s="10"/>
      <c r="N85" s="43"/>
      <c r="O85" s="44"/>
      <c r="P85" s="50"/>
      <c r="R85" s="43"/>
      <c r="S85" s="44"/>
      <c r="T85" s="10"/>
      <c r="U85" s="74"/>
      <c r="V85" s="44"/>
      <c r="W85" s="10"/>
      <c r="X85" s="50"/>
      <c r="Y85" s="44"/>
      <c r="Z85" s="50"/>
      <c r="AA85" s="50"/>
    </row>
    <row r="86" customFormat="false" ht="15" hidden="false" customHeight="false" outlineLevel="0" collapsed="false">
      <c r="G86" s="62"/>
      <c r="H86" s="50"/>
      <c r="I86" s="44"/>
      <c r="J86" s="10"/>
      <c r="K86" s="43"/>
      <c r="L86" s="44"/>
      <c r="M86" s="10"/>
      <c r="N86" s="43"/>
      <c r="O86" s="44"/>
      <c r="P86" s="50"/>
      <c r="R86" s="43"/>
      <c r="S86" s="44"/>
      <c r="T86" s="10"/>
      <c r="U86" s="74"/>
      <c r="V86" s="44"/>
      <c r="W86" s="10"/>
      <c r="X86" s="50"/>
      <c r="Y86" s="44"/>
      <c r="Z86" s="50"/>
      <c r="AA86" s="50"/>
    </row>
    <row r="87" customFormat="false" ht="15" hidden="false" customHeight="false" outlineLevel="0" collapsed="false">
      <c r="G87" s="62"/>
      <c r="H87" s="43"/>
      <c r="I87" s="44"/>
      <c r="J87" s="10"/>
      <c r="K87" s="43"/>
      <c r="L87" s="44"/>
      <c r="M87" s="10"/>
      <c r="N87" s="43"/>
      <c r="O87" s="44"/>
      <c r="P87" s="43"/>
      <c r="R87" s="43"/>
      <c r="S87" s="44"/>
      <c r="T87" s="10"/>
      <c r="U87" s="82"/>
      <c r="V87" s="44"/>
      <c r="W87" s="10"/>
      <c r="X87" s="43"/>
      <c r="Y87" s="44"/>
      <c r="Z87" s="43"/>
      <c r="AA87" s="50"/>
    </row>
    <row r="88" customFormat="false" ht="15" hidden="false" customHeight="false" outlineLevel="0" collapsed="false">
      <c r="G88" s="62"/>
      <c r="H88" s="43"/>
      <c r="I88" s="44"/>
      <c r="J88" s="10"/>
      <c r="K88" s="43"/>
      <c r="L88" s="44"/>
      <c r="M88" s="10"/>
      <c r="N88" s="43"/>
      <c r="O88" s="44"/>
      <c r="P88" s="43"/>
      <c r="R88" s="43"/>
      <c r="S88" s="44"/>
      <c r="T88" s="10"/>
      <c r="U88" s="82"/>
      <c r="V88" s="44"/>
      <c r="W88" s="10"/>
      <c r="X88" s="43"/>
      <c r="Y88" s="44"/>
      <c r="Z88" s="43"/>
      <c r="AA88" s="50"/>
    </row>
    <row r="89" customFormat="false" ht="15" hidden="false" customHeight="false" outlineLevel="0" collapsed="false">
      <c r="G89" s="62"/>
      <c r="H89" s="43"/>
      <c r="I89" s="44"/>
      <c r="J89" s="10"/>
      <c r="K89" s="43"/>
      <c r="L89" s="44"/>
      <c r="M89" s="10"/>
      <c r="N89" s="43"/>
      <c r="O89" s="44"/>
      <c r="P89" s="43"/>
      <c r="R89" s="43"/>
      <c r="S89" s="44"/>
      <c r="T89" s="10"/>
      <c r="U89" s="82"/>
      <c r="V89" s="44"/>
      <c r="W89" s="10"/>
      <c r="X89" s="43"/>
      <c r="Y89" s="44"/>
      <c r="Z89" s="43"/>
      <c r="AA89" s="50"/>
    </row>
    <row r="90" s="2" customFormat="true" ht="15" hidden="false" customHeight="false" outlineLevel="0" collapsed="false">
      <c r="C90" s="3"/>
      <c r="D90" s="3"/>
      <c r="E90" s="4"/>
      <c r="F90" s="5"/>
      <c r="G90" s="62"/>
      <c r="H90" s="43"/>
      <c r="I90" s="44"/>
      <c r="J90" s="10"/>
      <c r="K90" s="43"/>
      <c r="L90" s="44"/>
      <c r="M90" s="10"/>
      <c r="N90" s="43"/>
      <c r="O90" s="44"/>
      <c r="P90" s="43"/>
      <c r="Q90" s="10"/>
      <c r="R90" s="43"/>
      <c r="S90" s="44"/>
      <c r="T90" s="10"/>
      <c r="U90" s="82"/>
      <c r="V90" s="44"/>
      <c r="W90" s="10"/>
      <c r="X90" s="43"/>
      <c r="Y90" s="44"/>
      <c r="Z90" s="43"/>
      <c r="AA90" s="50"/>
    </row>
    <row r="91" s="2" customFormat="true" ht="15" hidden="false" customHeight="false" outlineLevel="0" collapsed="false">
      <c r="C91" s="3"/>
      <c r="D91" s="3"/>
      <c r="E91" s="4"/>
      <c r="F91" s="5"/>
      <c r="G91" s="62"/>
      <c r="H91" s="43"/>
      <c r="I91" s="44"/>
      <c r="J91" s="10"/>
      <c r="K91" s="43"/>
      <c r="L91" s="44"/>
      <c r="M91" s="10"/>
      <c r="N91" s="43"/>
      <c r="O91" s="44"/>
      <c r="P91" s="43"/>
      <c r="Q91" s="10"/>
      <c r="R91" s="43"/>
      <c r="S91" s="44"/>
      <c r="T91" s="10"/>
      <c r="U91" s="82"/>
      <c r="V91" s="44"/>
      <c r="W91" s="10"/>
      <c r="X91" s="43"/>
      <c r="Y91" s="44"/>
      <c r="Z91" s="43"/>
      <c r="AA91" s="50"/>
    </row>
    <row r="92" customFormat="false" ht="15" hidden="false" customHeight="false" outlineLevel="0" collapsed="false">
      <c r="G92" s="62"/>
      <c r="H92" s="43"/>
      <c r="I92" s="44"/>
      <c r="J92" s="10"/>
      <c r="K92" s="43"/>
      <c r="L92" s="44"/>
      <c r="M92" s="10"/>
      <c r="N92" s="43"/>
      <c r="O92" s="44"/>
      <c r="P92" s="43"/>
      <c r="R92" s="43"/>
      <c r="S92" s="44"/>
      <c r="T92" s="10"/>
      <c r="U92" s="82"/>
      <c r="V92" s="44"/>
      <c r="W92" s="10"/>
      <c r="X92" s="43"/>
      <c r="Y92" s="44"/>
      <c r="Z92" s="43"/>
      <c r="AA92" s="50"/>
    </row>
    <row r="93" customFormat="false" ht="15" hidden="false" customHeight="false" outlineLevel="0" collapsed="false">
      <c r="G93" s="62"/>
      <c r="H93" s="43"/>
      <c r="I93" s="44"/>
      <c r="J93" s="10"/>
      <c r="K93" s="43"/>
      <c r="L93" s="44"/>
      <c r="M93" s="10"/>
      <c r="N93" s="43"/>
      <c r="O93" s="44"/>
      <c r="P93" s="43"/>
      <c r="R93" s="43"/>
      <c r="S93" s="44"/>
      <c r="T93" s="10"/>
      <c r="U93" s="82"/>
      <c r="V93" s="44"/>
      <c r="W93" s="10"/>
      <c r="X93" s="43"/>
      <c r="Y93" s="44"/>
      <c r="Z93" s="43"/>
      <c r="AA93" s="50"/>
    </row>
    <row r="94" customFormat="false" ht="15" hidden="false" customHeight="false" outlineLevel="0" collapsed="false">
      <c r="G94" s="62"/>
      <c r="H94" s="43"/>
      <c r="I94" s="44"/>
      <c r="J94" s="10"/>
      <c r="K94" s="43"/>
      <c r="L94" s="44"/>
      <c r="M94" s="10"/>
      <c r="N94" s="43"/>
      <c r="O94" s="44"/>
      <c r="P94" s="43"/>
      <c r="R94" s="43"/>
      <c r="S94" s="44"/>
      <c r="T94" s="10"/>
      <c r="U94" s="82"/>
      <c r="V94" s="44"/>
      <c r="W94" s="10"/>
      <c r="X94" s="43"/>
      <c r="Y94" s="44"/>
      <c r="Z94" s="43"/>
      <c r="AA94" s="50"/>
    </row>
    <row r="95" customFormat="false" ht="15" hidden="false" customHeight="false" outlineLevel="0" collapsed="false">
      <c r="G95" s="62"/>
      <c r="H95" s="43"/>
      <c r="I95" s="44"/>
      <c r="J95" s="10"/>
      <c r="K95" s="47"/>
      <c r="L95" s="44"/>
      <c r="M95" s="10"/>
      <c r="N95" s="43"/>
      <c r="O95" s="44"/>
      <c r="P95" s="43"/>
      <c r="R95" s="47"/>
      <c r="S95" s="44"/>
      <c r="T95" s="10"/>
      <c r="U95" s="83"/>
      <c r="V95" s="44"/>
      <c r="W95" s="10"/>
      <c r="X95" s="47"/>
      <c r="Y95" s="44"/>
      <c r="Z95" s="43"/>
      <c r="AA95" s="50"/>
    </row>
    <row r="96" customFormat="false" ht="15" hidden="false" customHeight="false" outlineLevel="0" collapsed="false">
      <c r="G96" s="62"/>
      <c r="H96" s="43"/>
      <c r="I96" s="44"/>
      <c r="J96" s="10"/>
      <c r="K96" s="43"/>
      <c r="L96" s="44"/>
      <c r="M96" s="10"/>
      <c r="N96" s="43"/>
      <c r="O96" s="44"/>
      <c r="P96" s="43"/>
      <c r="R96" s="43"/>
      <c r="S96" s="44"/>
      <c r="T96" s="10"/>
      <c r="U96" s="82"/>
      <c r="V96" s="44"/>
      <c r="W96" s="10"/>
      <c r="X96" s="43"/>
      <c r="Y96" s="44"/>
      <c r="Z96" s="43"/>
      <c r="AA96" s="50"/>
    </row>
    <row r="97" customFormat="false" ht="15" hidden="false" customHeight="false" outlineLevel="0" collapsed="false">
      <c r="G97" s="62"/>
      <c r="H97" s="43"/>
      <c r="I97" s="44"/>
      <c r="J97" s="10"/>
      <c r="K97" s="43"/>
      <c r="L97" s="44"/>
      <c r="M97" s="10"/>
      <c r="N97" s="43"/>
      <c r="O97" s="44"/>
      <c r="P97" s="43"/>
      <c r="R97" s="43"/>
      <c r="S97" s="44"/>
      <c r="T97" s="10"/>
      <c r="U97" s="82"/>
      <c r="V97" s="44"/>
      <c r="W97" s="10"/>
      <c r="X97" s="43"/>
      <c r="Y97" s="44"/>
      <c r="Z97" s="43"/>
      <c r="AA97" s="50"/>
    </row>
    <row r="98" s="2" customFormat="true" ht="15" hidden="false" customHeight="false" outlineLevel="0" collapsed="false">
      <c r="C98" s="3"/>
      <c r="D98" s="3"/>
      <c r="E98" s="4"/>
      <c r="F98" s="5"/>
      <c r="G98" s="62"/>
      <c r="H98" s="43"/>
      <c r="I98" s="44"/>
      <c r="J98" s="10"/>
      <c r="K98" s="43"/>
      <c r="L98" s="44"/>
      <c r="M98" s="10"/>
      <c r="N98" s="43"/>
      <c r="O98" s="44"/>
      <c r="P98" s="43"/>
      <c r="Q98" s="10"/>
      <c r="R98" s="43"/>
      <c r="S98" s="44"/>
      <c r="T98" s="10"/>
      <c r="U98" s="82"/>
      <c r="V98" s="44"/>
      <c r="W98" s="10"/>
      <c r="X98" s="43"/>
      <c r="Y98" s="44"/>
      <c r="Z98" s="43"/>
      <c r="AA98" s="50"/>
    </row>
    <row r="99" customFormat="false" ht="15" hidden="false" customHeight="false" outlineLevel="0" collapsed="false">
      <c r="G99" s="62"/>
      <c r="H99" s="43"/>
      <c r="I99" s="44"/>
      <c r="J99" s="10"/>
      <c r="K99" s="43"/>
      <c r="L99" s="44"/>
      <c r="M99" s="10"/>
      <c r="N99" s="43"/>
      <c r="O99" s="44"/>
      <c r="P99" s="43"/>
      <c r="R99" s="43"/>
      <c r="S99" s="44"/>
      <c r="T99" s="10"/>
      <c r="U99" s="82"/>
      <c r="V99" s="44"/>
      <c r="W99" s="10"/>
      <c r="X99" s="43"/>
      <c r="Y99" s="44"/>
      <c r="Z99" s="43"/>
      <c r="AA99" s="50"/>
    </row>
    <row r="100" customFormat="false" ht="15" hidden="false" customHeight="false" outlineLevel="0" collapsed="false">
      <c r="G100" s="62"/>
      <c r="H100" s="43"/>
      <c r="I100" s="44"/>
      <c r="J100" s="10"/>
      <c r="K100" s="47"/>
      <c r="L100" s="44"/>
      <c r="M100" s="10"/>
      <c r="N100" s="43"/>
      <c r="O100" s="44"/>
      <c r="P100" s="43"/>
      <c r="R100" s="47"/>
      <c r="S100" s="44"/>
      <c r="T100" s="10"/>
      <c r="U100" s="83"/>
      <c r="V100" s="44"/>
      <c r="W100" s="10"/>
      <c r="X100" s="47"/>
      <c r="Y100" s="44"/>
      <c r="Z100" s="43"/>
      <c r="AA100" s="50"/>
    </row>
    <row r="101" customFormat="false" ht="15" hidden="false" customHeight="false" outlineLevel="0" collapsed="false">
      <c r="G101" s="62"/>
      <c r="H101" s="50"/>
      <c r="I101" s="44"/>
      <c r="J101" s="10"/>
      <c r="K101" s="43"/>
      <c r="L101" s="44"/>
      <c r="M101" s="10"/>
      <c r="N101" s="43"/>
      <c r="O101" s="44"/>
      <c r="P101" s="50"/>
      <c r="R101" s="43"/>
      <c r="S101" s="44"/>
      <c r="T101" s="10"/>
      <c r="U101" s="74"/>
      <c r="V101" s="44"/>
      <c r="W101" s="10"/>
      <c r="X101" s="50"/>
      <c r="Y101" s="44"/>
      <c r="Z101" s="50"/>
      <c r="AA101" s="50"/>
    </row>
    <row r="102" customFormat="false" ht="15" hidden="false" customHeight="false" outlineLevel="0" collapsed="false">
      <c r="G102" s="62"/>
      <c r="H102" s="43"/>
      <c r="I102" s="44"/>
      <c r="J102" s="10"/>
      <c r="K102" s="43"/>
      <c r="L102" s="44"/>
      <c r="M102" s="10"/>
      <c r="N102" s="43"/>
      <c r="O102" s="44"/>
      <c r="P102" s="43"/>
      <c r="R102" s="43"/>
      <c r="S102" s="44"/>
      <c r="T102" s="10"/>
      <c r="U102" s="82"/>
      <c r="V102" s="44"/>
      <c r="W102" s="10"/>
      <c r="X102" s="43"/>
      <c r="Y102" s="44"/>
      <c r="Z102" s="43"/>
      <c r="AA102" s="50"/>
    </row>
    <row r="103" customFormat="false" ht="15" hidden="false" customHeight="false" outlineLevel="0" collapsed="false">
      <c r="G103" s="62"/>
      <c r="H103" s="43"/>
      <c r="I103" s="44"/>
      <c r="J103" s="10"/>
      <c r="K103" s="43"/>
      <c r="L103" s="44"/>
      <c r="M103" s="10"/>
      <c r="N103" s="43"/>
      <c r="O103" s="44"/>
      <c r="P103" s="43"/>
      <c r="R103" s="43"/>
      <c r="S103" s="44"/>
      <c r="T103" s="10"/>
      <c r="U103" s="82"/>
      <c r="V103" s="44"/>
      <c r="W103" s="10"/>
      <c r="X103" s="43"/>
      <c r="Y103" s="44"/>
      <c r="Z103" s="43"/>
      <c r="AA103" s="50"/>
    </row>
    <row r="104" s="2" customFormat="true" ht="15" hidden="false" customHeight="false" outlineLevel="0" collapsed="false">
      <c r="C104" s="3"/>
      <c r="D104" s="3"/>
      <c r="E104" s="4"/>
      <c r="F104" s="5"/>
      <c r="G104" s="62"/>
      <c r="H104" s="43"/>
      <c r="I104" s="44"/>
      <c r="J104" s="10"/>
      <c r="K104" s="43"/>
      <c r="L104" s="44"/>
      <c r="M104" s="10"/>
      <c r="N104" s="43"/>
      <c r="O104" s="44"/>
      <c r="P104" s="43"/>
      <c r="Q104" s="10"/>
      <c r="R104" s="43"/>
      <c r="S104" s="44"/>
      <c r="T104" s="10"/>
      <c r="U104" s="82"/>
      <c r="V104" s="44"/>
      <c r="W104" s="10"/>
      <c r="X104" s="43"/>
      <c r="Y104" s="44"/>
      <c r="Z104" s="43"/>
      <c r="AA104" s="50"/>
    </row>
    <row r="105" customFormat="false" ht="15" hidden="false" customHeight="false" outlineLevel="0" collapsed="false">
      <c r="G105" s="62"/>
      <c r="H105" s="43"/>
      <c r="I105" s="44"/>
      <c r="J105" s="10"/>
      <c r="K105" s="43"/>
      <c r="L105" s="44"/>
      <c r="M105" s="10"/>
      <c r="N105" s="43"/>
      <c r="O105" s="44"/>
      <c r="P105" s="43"/>
      <c r="R105" s="43"/>
      <c r="S105" s="44"/>
      <c r="T105" s="10"/>
      <c r="U105" s="82"/>
      <c r="V105" s="44"/>
      <c r="W105" s="10"/>
      <c r="X105" s="43"/>
      <c r="Y105" s="44"/>
      <c r="Z105" s="43"/>
      <c r="AA105" s="50"/>
    </row>
    <row r="106" customFormat="false" ht="15" hidden="false" customHeight="false" outlineLevel="0" collapsed="false">
      <c r="G106" s="62"/>
      <c r="H106" s="43"/>
      <c r="I106" s="44"/>
      <c r="J106" s="10"/>
      <c r="K106" s="43"/>
      <c r="L106" s="44"/>
      <c r="M106" s="10"/>
      <c r="N106" s="43"/>
      <c r="O106" s="44"/>
      <c r="P106" s="43"/>
      <c r="R106" s="43"/>
      <c r="S106" s="44"/>
      <c r="T106" s="10"/>
      <c r="U106" s="82"/>
      <c r="V106" s="44"/>
      <c r="W106" s="10"/>
      <c r="X106" s="43"/>
      <c r="Y106" s="44"/>
      <c r="Z106" s="43"/>
      <c r="AA106" s="50"/>
    </row>
    <row r="107" customFormat="false" ht="15" hidden="false" customHeight="false" outlineLevel="0" collapsed="false">
      <c r="G107" s="62"/>
      <c r="H107" s="50"/>
      <c r="I107" s="44"/>
      <c r="J107" s="10"/>
      <c r="K107" s="43"/>
      <c r="L107" s="44"/>
      <c r="M107" s="10"/>
      <c r="N107" s="43"/>
      <c r="O107" s="44"/>
      <c r="P107" s="50"/>
      <c r="R107" s="43"/>
      <c r="S107" s="44"/>
      <c r="T107" s="10"/>
      <c r="U107" s="74"/>
      <c r="V107" s="44"/>
      <c r="W107" s="10"/>
      <c r="X107" s="50"/>
      <c r="Y107" s="44"/>
      <c r="Z107" s="50"/>
      <c r="AA107" s="50"/>
    </row>
    <row r="108" customFormat="false" ht="15" hidden="false" customHeight="false" outlineLevel="0" collapsed="false">
      <c r="G108" s="62"/>
      <c r="H108" s="43"/>
      <c r="I108" s="44"/>
      <c r="J108" s="10"/>
      <c r="K108" s="43"/>
      <c r="L108" s="44"/>
      <c r="M108" s="10"/>
      <c r="N108" s="43"/>
      <c r="O108" s="44"/>
      <c r="P108" s="43"/>
      <c r="R108" s="43"/>
      <c r="S108" s="44"/>
      <c r="T108" s="10"/>
      <c r="U108" s="82"/>
      <c r="V108" s="44"/>
      <c r="W108" s="10"/>
      <c r="X108" s="43"/>
      <c r="Y108" s="44"/>
      <c r="Z108" s="43"/>
      <c r="AA108" s="50"/>
    </row>
    <row r="109" customFormat="false" ht="15" hidden="false" customHeight="false" outlineLevel="0" collapsed="false">
      <c r="G109" s="62"/>
      <c r="H109" s="43"/>
      <c r="I109" s="44"/>
      <c r="J109" s="10"/>
      <c r="K109" s="43"/>
      <c r="L109" s="44"/>
      <c r="M109" s="10"/>
      <c r="N109" s="43"/>
      <c r="O109" s="44"/>
      <c r="P109" s="43"/>
      <c r="R109" s="43"/>
      <c r="S109" s="44"/>
      <c r="T109" s="10"/>
      <c r="U109" s="82"/>
      <c r="V109" s="44"/>
      <c r="W109" s="10"/>
      <c r="X109" s="43"/>
      <c r="Y109" s="44"/>
      <c r="Z109" s="43"/>
      <c r="AA109" s="50"/>
    </row>
    <row r="110" customFormat="false" ht="15" hidden="false" customHeight="false" outlineLevel="0" collapsed="false">
      <c r="G110" s="62"/>
      <c r="H110" s="43"/>
      <c r="I110" s="44"/>
      <c r="J110" s="10"/>
      <c r="K110" s="43"/>
      <c r="L110" s="44"/>
      <c r="M110" s="10"/>
      <c r="N110" s="43"/>
      <c r="O110" s="44"/>
      <c r="P110" s="43"/>
      <c r="R110" s="43"/>
      <c r="S110" s="44"/>
      <c r="T110" s="10"/>
      <c r="U110" s="82"/>
      <c r="V110" s="44"/>
      <c r="W110" s="10"/>
      <c r="X110" s="43"/>
      <c r="Y110" s="44"/>
      <c r="Z110" s="43"/>
      <c r="AA110" s="50"/>
    </row>
    <row r="111" customFormat="false" ht="15" hidden="false" customHeight="false" outlineLevel="0" collapsed="false">
      <c r="G111" s="62"/>
      <c r="H111" s="43"/>
      <c r="I111" s="44"/>
      <c r="J111" s="10"/>
      <c r="K111" s="43"/>
      <c r="L111" s="44"/>
      <c r="M111" s="10"/>
      <c r="N111" s="43"/>
      <c r="O111" s="44"/>
      <c r="P111" s="43"/>
      <c r="R111" s="43"/>
      <c r="S111" s="44"/>
      <c r="T111" s="10"/>
      <c r="U111" s="82"/>
      <c r="V111" s="44"/>
      <c r="W111" s="10"/>
      <c r="X111" s="43"/>
      <c r="Y111" s="44"/>
      <c r="Z111" s="43"/>
      <c r="AA111" s="50"/>
    </row>
    <row r="112" customFormat="false" ht="15" hidden="false" customHeight="false" outlineLevel="0" collapsed="false">
      <c r="G112" s="62"/>
      <c r="H112" s="43"/>
      <c r="I112" s="44"/>
      <c r="J112" s="10"/>
      <c r="K112" s="43"/>
      <c r="L112" s="44"/>
      <c r="M112" s="10"/>
      <c r="N112" s="43"/>
      <c r="O112" s="44"/>
      <c r="P112" s="43"/>
      <c r="R112" s="43"/>
      <c r="S112" s="44"/>
      <c r="T112" s="10"/>
      <c r="U112" s="82"/>
      <c r="V112" s="44"/>
      <c r="W112" s="10"/>
      <c r="X112" s="43"/>
      <c r="Y112" s="44"/>
      <c r="Z112" s="43"/>
      <c r="AA112" s="50"/>
    </row>
    <row r="113" customFormat="false" ht="15" hidden="false" customHeight="false" outlineLevel="0" collapsed="false">
      <c r="G113" s="62"/>
      <c r="H113" s="43"/>
      <c r="I113" s="44"/>
      <c r="J113" s="10"/>
      <c r="K113" s="43"/>
      <c r="L113" s="44"/>
      <c r="M113" s="10"/>
      <c r="N113" s="43"/>
      <c r="O113" s="44"/>
      <c r="P113" s="43"/>
      <c r="R113" s="43"/>
      <c r="S113" s="44"/>
      <c r="T113" s="10"/>
      <c r="U113" s="82"/>
      <c r="V113" s="44"/>
      <c r="W113" s="10"/>
      <c r="X113" s="43"/>
      <c r="Y113" s="44"/>
      <c r="Z113" s="43"/>
      <c r="AA113" s="50"/>
    </row>
    <row r="114" customFormat="false" ht="15" hidden="false" customHeight="false" outlineLevel="0" collapsed="false">
      <c r="G114" s="62"/>
      <c r="H114" s="43"/>
      <c r="I114" s="44"/>
      <c r="J114" s="10"/>
      <c r="K114" s="43"/>
      <c r="L114" s="44"/>
      <c r="M114" s="10"/>
      <c r="N114" s="43"/>
      <c r="O114" s="44"/>
      <c r="P114" s="43"/>
      <c r="R114" s="43"/>
      <c r="S114" s="44"/>
      <c r="T114" s="10"/>
      <c r="U114" s="82"/>
      <c r="V114" s="44"/>
      <c r="W114" s="10"/>
      <c r="X114" s="43"/>
      <c r="Y114" s="44"/>
      <c r="Z114" s="43"/>
      <c r="AA114" s="50"/>
    </row>
    <row r="115" customFormat="false" ht="15" hidden="false" customHeight="false" outlineLevel="0" collapsed="false">
      <c r="G115" s="62"/>
      <c r="H115" s="43"/>
      <c r="I115" s="44"/>
      <c r="J115" s="10"/>
      <c r="K115" s="43"/>
      <c r="L115" s="44"/>
      <c r="M115" s="10"/>
      <c r="N115" s="43"/>
      <c r="O115" s="44"/>
      <c r="P115" s="43"/>
      <c r="R115" s="43"/>
      <c r="S115" s="44"/>
      <c r="T115" s="10"/>
      <c r="U115" s="82"/>
      <c r="V115" s="44"/>
      <c r="W115" s="10"/>
      <c r="X115" s="43"/>
      <c r="Y115" s="44"/>
      <c r="Z115" s="43"/>
      <c r="AA115" s="50"/>
    </row>
    <row r="116" customFormat="false" ht="15" hidden="false" customHeight="false" outlineLevel="0" collapsed="false">
      <c r="G116" s="62"/>
      <c r="H116" s="43"/>
      <c r="I116" s="44"/>
      <c r="J116" s="10"/>
      <c r="K116" s="43"/>
      <c r="L116" s="44"/>
      <c r="M116" s="10"/>
      <c r="N116" s="43"/>
      <c r="O116" s="44"/>
      <c r="P116" s="43"/>
      <c r="R116" s="43"/>
      <c r="S116" s="44"/>
      <c r="T116" s="10"/>
      <c r="U116" s="82"/>
      <c r="V116" s="44"/>
      <c r="W116" s="10"/>
      <c r="X116" s="43"/>
      <c r="Y116" s="44"/>
      <c r="Z116" s="43"/>
      <c r="AA116" s="50"/>
    </row>
    <row r="117" customFormat="false" ht="15" hidden="false" customHeight="false" outlineLevel="0" collapsed="false">
      <c r="G117" s="62"/>
      <c r="H117" s="43"/>
      <c r="I117" s="44"/>
      <c r="J117" s="10"/>
      <c r="K117" s="43"/>
      <c r="L117" s="44"/>
      <c r="M117" s="10"/>
      <c r="N117" s="43"/>
      <c r="O117" s="44"/>
      <c r="P117" s="43"/>
      <c r="R117" s="43"/>
      <c r="S117" s="44"/>
      <c r="T117" s="10"/>
      <c r="U117" s="82"/>
      <c r="V117" s="44"/>
      <c r="W117" s="10"/>
      <c r="X117" s="43"/>
      <c r="Y117" s="44"/>
      <c r="Z117" s="43"/>
      <c r="AA117" s="50"/>
    </row>
    <row r="118" customFormat="false" ht="15" hidden="false" customHeight="false" outlineLevel="0" collapsed="false">
      <c r="G118" s="62"/>
      <c r="H118" s="43"/>
      <c r="I118" s="44"/>
      <c r="J118" s="10"/>
      <c r="K118" s="43"/>
      <c r="L118" s="44"/>
      <c r="M118" s="10"/>
      <c r="N118" s="43"/>
      <c r="O118" s="44"/>
      <c r="P118" s="50"/>
      <c r="R118" s="43"/>
      <c r="S118" s="44"/>
      <c r="T118" s="10"/>
      <c r="U118" s="74"/>
      <c r="V118" s="44"/>
      <c r="W118" s="10"/>
      <c r="X118" s="50"/>
      <c r="Y118" s="44"/>
      <c r="Z118" s="50"/>
      <c r="AA118" s="50"/>
    </row>
    <row r="119" customFormat="false" ht="15" hidden="false" customHeight="false" outlineLevel="0" collapsed="false">
      <c r="G119" s="62"/>
      <c r="H119" s="43"/>
      <c r="I119" s="44"/>
      <c r="J119" s="10"/>
      <c r="K119" s="43"/>
      <c r="L119" s="44"/>
      <c r="M119" s="10"/>
      <c r="N119" s="43"/>
      <c r="O119" s="44"/>
      <c r="P119" s="50"/>
      <c r="R119" s="43"/>
      <c r="S119" s="44"/>
      <c r="T119" s="10"/>
      <c r="U119" s="74"/>
      <c r="V119" s="44"/>
      <c r="W119" s="10"/>
      <c r="X119" s="50"/>
      <c r="Y119" s="44"/>
      <c r="Z119" s="50"/>
      <c r="AA119" s="50"/>
    </row>
    <row r="120" s="2" customFormat="true" ht="15" hidden="false" customHeight="false" outlineLevel="0" collapsed="false">
      <c r="C120" s="3"/>
      <c r="D120" s="3"/>
      <c r="E120" s="4"/>
      <c r="F120" s="5"/>
      <c r="G120" s="62"/>
      <c r="H120" s="43"/>
      <c r="I120" s="44"/>
      <c r="J120" s="10"/>
      <c r="K120" s="43"/>
      <c r="L120" s="44"/>
      <c r="M120" s="10"/>
      <c r="N120" s="43"/>
      <c r="O120" s="44"/>
      <c r="P120" s="50"/>
      <c r="Q120" s="10"/>
      <c r="R120" s="43"/>
      <c r="S120" s="44"/>
      <c r="T120" s="10"/>
      <c r="U120" s="74"/>
      <c r="V120" s="44"/>
      <c r="W120" s="10"/>
      <c r="X120" s="50"/>
      <c r="Y120" s="44"/>
      <c r="Z120" s="50"/>
      <c r="AA120" s="50"/>
    </row>
    <row r="121" customFormat="false" ht="15" hidden="false" customHeight="false" outlineLevel="0" collapsed="false">
      <c r="G121" s="62"/>
      <c r="H121" s="43"/>
      <c r="I121" s="44"/>
      <c r="J121" s="10"/>
      <c r="K121" s="43"/>
      <c r="L121" s="44"/>
      <c r="M121" s="10"/>
      <c r="N121" s="43"/>
      <c r="O121" s="44"/>
      <c r="P121" s="50"/>
      <c r="R121" s="43"/>
      <c r="S121" s="44"/>
      <c r="T121" s="10"/>
      <c r="U121" s="74"/>
      <c r="V121" s="44"/>
      <c r="W121" s="10"/>
      <c r="X121" s="50"/>
      <c r="Y121" s="44"/>
      <c r="Z121" s="50"/>
      <c r="AA121" s="50"/>
    </row>
    <row r="122" customFormat="false" ht="15" hidden="false" customHeight="false" outlineLevel="0" collapsed="false">
      <c r="G122" s="62"/>
      <c r="H122" s="43"/>
      <c r="I122" s="44"/>
      <c r="J122" s="10"/>
      <c r="K122" s="43"/>
      <c r="L122" s="44"/>
      <c r="M122" s="10"/>
      <c r="N122" s="43"/>
      <c r="O122" s="44"/>
      <c r="P122" s="50"/>
      <c r="R122" s="43"/>
      <c r="S122" s="44"/>
      <c r="T122" s="10"/>
      <c r="U122" s="74"/>
      <c r="V122" s="44"/>
      <c r="W122" s="10"/>
      <c r="X122" s="50"/>
      <c r="Y122" s="44"/>
      <c r="Z122" s="50"/>
      <c r="AA122" s="50"/>
    </row>
    <row r="123" customFormat="false" ht="15" hidden="false" customHeight="false" outlineLevel="0" collapsed="false">
      <c r="G123" s="62"/>
      <c r="H123" s="27"/>
      <c r="I123" s="48"/>
      <c r="J123" s="46"/>
      <c r="K123" s="43"/>
      <c r="L123" s="44"/>
      <c r="M123" s="10"/>
      <c r="N123" s="43"/>
      <c r="O123" s="44"/>
      <c r="P123" s="50"/>
      <c r="R123" s="27"/>
      <c r="S123" s="44"/>
      <c r="T123" s="46"/>
      <c r="U123" s="74"/>
      <c r="V123" s="44"/>
      <c r="W123" s="10"/>
      <c r="X123" s="50"/>
      <c r="Y123" s="44"/>
      <c r="Z123" s="50"/>
      <c r="AA123" s="50"/>
    </row>
    <row r="124" customFormat="false" ht="15" hidden="false" customHeight="false" outlineLevel="0" collapsed="false">
      <c r="G124" s="62"/>
      <c r="H124" s="27"/>
      <c r="I124" s="48"/>
      <c r="J124" s="46"/>
      <c r="K124" s="43"/>
      <c r="L124" s="44"/>
      <c r="M124" s="10"/>
      <c r="N124" s="43"/>
      <c r="O124" s="44"/>
      <c r="P124" s="50"/>
      <c r="R124" s="27"/>
      <c r="S124" s="44"/>
      <c r="T124" s="46"/>
      <c r="U124" s="74"/>
      <c r="V124" s="44"/>
      <c r="W124" s="10"/>
      <c r="X124" s="50"/>
      <c r="Y124" s="44"/>
      <c r="Z124" s="50"/>
      <c r="AA124" s="50"/>
    </row>
    <row r="125" customFormat="false" ht="15" hidden="false" customHeight="false" outlineLevel="0" collapsed="false">
      <c r="G125" s="62"/>
      <c r="H125" s="43"/>
      <c r="I125" s="44"/>
      <c r="J125" s="10"/>
      <c r="N125" s="43"/>
      <c r="R125" s="43"/>
      <c r="S125" s="44"/>
      <c r="T125" s="10"/>
    </row>
    <row r="126" customFormat="false" ht="15" hidden="false" customHeight="false" outlineLevel="0" collapsed="false">
      <c r="G126" s="62"/>
      <c r="H126" s="43"/>
      <c r="I126" s="44"/>
      <c r="J126" s="10"/>
      <c r="N126" s="43"/>
      <c r="R126" s="43"/>
      <c r="S126" s="44"/>
      <c r="T126" s="10"/>
    </row>
    <row r="127" customFormat="false" ht="15" hidden="false" customHeight="false" outlineLevel="0" collapsed="false">
      <c r="G127" s="62"/>
      <c r="H127" s="43"/>
      <c r="I127" s="44"/>
      <c r="J127" s="10"/>
      <c r="N127" s="43"/>
      <c r="R127" s="43"/>
      <c r="S127" s="44"/>
      <c r="T127" s="10"/>
    </row>
    <row r="128" customFormat="false" ht="15" hidden="false" customHeight="false" outlineLevel="0" collapsed="false">
      <c r="G128" s="62"/>
      <c r="H128" s="43"/>
      <c r="I128" s="44"/>
      <c r="J128" s="10"/>
      <c r="N128" s="43"/>
      <c r="R128" s="43"/>
      <c r="S128" s="44"/>
      <c r="T128" s="10"/>
    </row>
    <row r="129" customFormat="false" ht="15" hidden="false" customHeight="false" outlineLevel="0" collapsed="false">
      <c r="G129" s="62"/>
      <c r="H129" s="43"/>
      <c r="I129" s="44"/>
      <c r="J129" s="10"/>
      <c r="N129" s="43"/>
      <c r="R129" s="43"/>
      <c r="S129" s="44"/>
      <c r="T129" s="10"/>
    </row>
    <row r="130" customFormat="false" ht="15" hidden="false" customHeight="false" outlineLevel="0" collapsed="false">
      <c r="G130" s="62"/>
      <c r="H130" s="43"/>
      <c r="I130" s="44"/>
      <c r="J130" s="10"/>
      <c r="N130" s="43"/>
      <c r="R130" s="43"/>
      <c r="S130" s="44"/>
      <c r="T130" s="10"/>
    </row>
    <row r="131" customFormat="false" ht="15" hidden="false" customHeight="false" outlineLevel="0" collapsed="false">
      <c r="G131" s="62"/>
      <c r="H131" s="43"/>
      <c r="I131" s="44"/>
      <c r="J131" s="10"/>
      <c r="N131" s="43"/>
      <c r="R131" s="43"/>
      <c r="S131" s="44"/>
      <c r="T131" s="10"/>
    </row>
    <row r="132" customFormat="false" ht="15" hidden="false" customHeight="false" outlineLevel="0" collapsed="false">
      <c r="G132" s="62"/>
      <c r="H132" s="43"/>
      <c r="I132" s="44"/>
      <c r="J132" s="10"/>
      <c r="N132" s="43"/>
      <c r="R132" s="43"/>
      <c r="S132" s="44"/>
      <c r="T132" s="10"/>
    </row>
    <row r="133" customFormat="false" ht="15" hidden="false" customHeight="false" outlineLevel="0" collapsed="false">
      <c r="G133" s="62"/>
      <c r="H133" s="43"/>
      <c r="I133" s="44"/>
      <c r="J133" s="10"/>
      <c r="N133" s="43"/>
      <c r="R133" s="43"/>
      <c r="S133" s="44"/>
      <c r="T133" s="10"/>
    </row>
    <row r="134" customFormat="false" ht="15" hidden="false" customHeight="false" outlineLevel="0" collapsed="false">
      <c r="G134" s="62"/>
      <c r="H134" s="43"/>
      <c r="I134" s="44"/>
      <c r="J134" s="10"/>
      <c r="N134" s="43"/>
      <c r="R134" s="43"/>
      <c r="S134" s="44"/>
      <c r="T134" s="10"/>
    </row>
    <row r="135" customFormat="false" ht="15" hidden="false" customHeight="false" outlineLevel="0" collapsed="false">
      <c r="G135" s="62"/>
      <c r="H135" s="43"/>
      <c r="I135" s="44"/>
      <c r="J135" s="10"/>
      <c r="N135" s="43"/>
      <c r="R135" s="43"/>
      <c r="S135" s="44"/>
      <c r="T135" s="10"/>
    </row>
    <row r="136" s="2" customFormat="true" ht="15" hidden="false" customHeight="false" outlineLevel="0" collapsed="false">
      <c r="C136" s="3"/>
      <c r="D136" s="3"/>
      <c r="E136" s="4"/>
      <c r="F136" s="5"/>
      <c r="G136" s="62"/>
      <c r="H136" s="43"/>
      <c r="I136" s="44"/>
      <c r="J136" s="10"/>
      <c r="K136" s="9"/>
      <c r="L136" s="7"/>
      <c r="M136" s="8"/>
      <c r="N136" s="43"/>
      <c r="O136" s="7"/>
      <c r="Q136" s="10"/>
      <c r="R136" s="43"/>
      <c r="S136" s="44"/>
      <c r="T136" s="10"/>
      <c r="U136" s="11"/>
      <c r="V136" s="7"/>
      <c r="W136" s="8"/>
      <c r="Y136" s="7"/>
    </row>
    <row r="137" customFormat="false" ht="15" hidden="false" customHeight="false" outlineLevel="0" collapsed="false">
      <c r="G137" s="62"/>
      <c r="H137" s="43"/>
      <c r="I137" s="44"/>
      <c r="J137" s="10"/>
      <c r="N137" s="43"/>
      <c r="R137" s="43"/>
      <c r="S137" s="44"/>
      <c r="T137" s="10"/>
    </row>
    <row r="138" customFormat="false" ht="15" hidden="false" customHeight="false" outlineLevel="0" collapsed="false">
      <c r="G138" s="62"/>
      <c r="H138" s="43"/>
      <c r="I138" s="44"/>
      <c r="J138" s="10"/>
      <c r="N138" s="43"/>
      <c r="R138" s="43"/>
      <c r="S138" s="44"/>
      <c r="T138" s="10"/>
    </row>
    <row r="139" customFormat="false" ht="15" hidden="false" customHeight="false" outlineLevel="0" collapsed="false">
      <c r="G139" s="62"/>
      <c r="H139" s="43"/>
      <c r="I139" s="44"/>
      <c r="J139" s="10"/>
      <c r="N139" s="43"/>
      <c r="R139" s="43"/>
      <c r="S139" s="44"/>
      <c r="T139" s="10"/>
    </row>
    <row r="140" customFormat="false" ht="15" hidden="false" customHeight="false" outlineLevel="0" collapsed="false">
      <c r="G140" s="62"/>
      <c r="H140" s="43"/>
      <c r="I140" s="44"/>
      <c r="J140" s="10"/>
      <c r="N140" s="43"/>
      <c r="R140" s="43"/>
      <c r="S140" s="44"/>
      <c r="T140" s="10"/>
    </row>
    <row r="141" customFormat="false" ht="15" hidden="false" customHeight="false" outlineLevel="0" collapsed="false">
      <c r="G141" s="62"/>
      <c r="H141" s="43"/>
      <c r="I141" s="44"/>
      <c r="J141" s="10"/>
      <c r="N141" s="43"/>
      <c r="R141" s="43"/>
      <c r="S141" s="44"/>
      <c r="T141" s="10"/>
    </row>
    <row r="142" customFormat="false" ht="15" hidden="false" customHeight="false" outlineLevel="0" collapsed="false">
      <c r="G142" s="62"/>
      <c r="H142" s="43"/>
      <c r="I142" s="44"/>
      <c r="J142" s="10"/>
      <c r="N142" s="43"/>
      <c r="R142" s="43"/>
      <c r="S142" s="44"/>
      <c r="T142" s="10"/>
    </row>
    <row r="143" customFormat="false" ht="15" hidden="false" customHeight="false" outlineLevel="0" collapsed="false">
      <c r="G143" s="62"/>
      <c r="H143" s="43"/>
      <c r="I143" s="44"/>
      <c r="J143" s="10"/>
      <c r="N143" s="43"/>
      <c r="R143" s="43"/>
      <c r="S143" s="44"/>
      <c r="T143" s="10"/>
    </row>
    <row r="144" customFormat="false" ht="15" hidden="false" customHeight="false" outlineLevel="0" collapsed="false">
      <c r="G144" s="62"/>
      <c r="H144" s="43"/>
      <c r="I144" s="44"/>
      <c r="J144" s="10"/>
      <c r="N144" s="43"/>
      <c r="R144" s="43"/>
      <c r="S144" s="44"/>
      <c r="T144" s="10"/>
    </row>
    <row r="145" customFormat="false" ht="15" hidden="false" customHeight="false" outlineLevel="0" collapsed="false">
      <c r="G145" s="62"/>
      <c r="H145" s="43"/>
      <c r="I145" s="44"/>
      <c r="J145" s="10"/>
      <c r="N145" s="43"/>
      <c r="R145" s="43"/>
      <c r="S145" s="44"/>
      <c r="T145" s="10"/>
    </row>
    <row r="146" customFormat="false" ht="15" hidden="false" customHeight="false" outlineLevel="0" collapsed="false">
      <c r="G146" s="62"/>
      <c r="H146" s="43"/>
      <c r="I146" s="44"/>
      <c r="J146" s="10"/>
      <c r="N146" s="43"/>
      <c r="R146" s="43"/>
      <c r="S146" s="44"/>
      <c r="T146" s="10"/>
    </row>
    <row r="147" customFormat="false" ht="15" hidden="false" customHeight="false" outlineLevel="0" collapsed="false">
      <c r="G147" s="62"/>
      <c r="H147" s="43"/>
      <c r="I147" s="44"/>
      <c r="J147" s="10"/>
      <c r="N147" s="43"/>
      <c r="R147" s="43"/>
      <c r="S147" s="44"/>
      <c r="T147" s="10"/>
    </row>
    <row r="148" customFormat="false" ht="15" hidden="false" customHeight="false" outlineLevel="0" collapsed="false">
      <c r="G148" s="62"/>
      <c r="H148" s="43"/>
      <c r="I148" s="44"/>
      <c r="J148" s="10"/>
      <c r="N148" s="43"/>
      <c r="R148" s="43"/>
      <c r="S148" s="44"/>
      <c r="T148" s="10"/>
    </row>
    <row r="149" customFormat="false" ht="15" hidden="false" customHeight="false" outlineLevel="0" collapsed="false">
      <c r="G149" s="62"/>
      <c r="H149" s="43"/>
      <c r="I149" s="44"/>
      <c r="J149" s="10"/>
      <c r="N149" s="43"/>
      <c r="R149" s="43"/>
      <c r="S149" s="44"/>
      <c r="T149" s="10"/>
    </row>
    <row r="150" customFormat="false" ht="15" hidden="false" customHeight="false" outlineLevel="0" collapsed="false">
      <c r="G150" s="62"/>
      <c r="H150" s="50"/>
      <c r="I150" s="44"/>
      <c r="J150" s="10"/>
      <c r="N150" s="43"/>
      <c r="R150" s="43"/>
      <c r="S150" s="44"/>
      <c r="T150" s="10"/>
    </row>
    <row r="151" customFormat="false" ht="15" hidden="false" customHeight="false" outlineLevel="0" collapsed="false">
      <c r="G151" s="62"/>
      <c r="H151" s="50"/>
      <c r="I151" s="44"/>
      <c r="J151" s="10"/>
      <c r="N151" s="43"/>
      <c r="R151" s="43"/>
      <c r="S151" s="44"/>
      <c r="T151" s="10"/>
    </row>
  </sheetData>
  <mergeCells count="10">
    <mergeCell ref="A1:Y2"/>
    <mergeCell ref="G8:O8"/>
    <mergeCell ref="Q8:Y8"/>
    <mergeCell ref="B61:E61"/>
    <mergeCell ref="B62:E62"/>
    <mergeCell ref="B63:E63"/>
    <mergeCell ref="B64:E64"/>
    <mergeCell ref="B65:E65"/>
    <mergeCell ref="B66:E66"/>
    <mergeCell ref="B68:E68"/>
  </mergeCells>
  <printOptions headings="false" gridLines="false" gridLinesSet="true" horizontalCentered="true" verticalCentered="false"/>
  <pageMargins left="0.39375" right="0.39375" top="1.18125" bottom="1.18125" header="0.511811023622047" footer="0.511811023622047"/>
  <pageSetup paperSize="9" scale="5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6T10:42:20Z</dcterms:created>
  <dc:creator>Ivan Rychlík</dc:creator>
  <dc:description/>
  <dc:language>en-US</dc:language>
  <cp:lastModifiedBy>s.tourdiat</cp:lastModifiedBy>
  <cp:lastPrinted>2015-08-19T12:52:45Z</cp:lastPrinted>
  <dcterms:modified xsi:type="dcterms:W3CDTF">2015-08-19T13:07:19Z</dcterms:modified>
  <cp:revision>0</cp:revision>
  <dc:subject/>
  <dc:title/>
</cp:coreProperties>
</file>